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科学\_東大\テーマ\共同研究\TNIK v4 thiopeptide selection\resubmission prep\"/>
    </mc:Choice>
  </mc:AlternateContent>
  <xr:revisionPtr revIDLastSave="0" documentId="13_ncr:1_{BC74EED6-942F-43DA-B441-BB18FC2962E2}" xr6:coauthVersionLast="47" xr6:coauthVersionMax="47" xr10:uidLastSave="{00000000-0000-0000-0000-000000000000}"/>
  <bookViews>
    <workbookView xWindow="-120" yWindow="-120" windowWidth="29040" windowHeight="15840" tabRatio="608" activeTab="1" xr2:uid="{E2E7B697-18AF-48F1-8BE6-068E2BE55BC7}"/>
  </bookViews>
  <sheets>
    <sheet name="Table S1. Assembly schemes" sheetId="1" r:id="rId1"/>
    <sheet name="Table S2. Oligonucleotides" sheetId="2" r:id="rId2"/>
    <sheet name="Table S3. tRNA aminoacylation" sheetId="6" r:id="rId3"/>
    <sheet name="Table S4. Top 100 selection hit" sheetId="3" r:id="rId4"/>
    <sheet name="Table S5. SPR kinetic data" sheetId="10" r:id="rId5"/>
    <sheet name="Table S6. TNIK seq information" sheetId="8" r:id="rId6"/>
    <sheet name="Table S7. Crystal analysis" sheetId="9" r:id="rId7"/>
  </sheets>
  <definedNames>
    <definedName name="_Hlk104972196" localSheetId="6">'Table S7. Crystal analysis'!$G$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10" l="1"/>
  <c r="H5" i="10"/>
  <c r="G5" i="10"/>
  <c r="G6" i="10"/>
  <c r="H6" i="10"/>
  <c r="G11" i="10"/>
  <c r="G9" i="10"/>
  <c r="H9" i="10"/>
  <c r="G7" i="10"/>
  <c r="H7" i="10"/>
  <c r="G8" i="10"/>
  <c r="H8" i="10"/>
</calcChain>
</file>

<file path=xl/sharedStrings.xml><?xml version="1.0" encoding="utf-8"?>
<sst xmlns="http://schemas.openxmlformats.org/spreadsheetml/2006/main" count="1274" uniqueCount="767">
  <si>
    <t>Construct
name</t>
  </si>
  <si>
    <t>Template</t>
  </si>
  <si>
    <t>1st PCR/extension</t>
  </si>
  <si>
    <t>2nd PCR</t>
  </si>
  <si>
    <t>Forward</t>
  </si>
  <si>
    <t>Reverse</t>
  </si>
  <si>
    <t>T7g10M.F46</t>
  </si>
  <si>
    <t>taatacgactcactatagggttaactttaagaaggagatatacata</t>
  </si>
  <si>
    <t>Library assembly</t>
  </si>
  <si>
    <t>Template assembly</t>
  </si>
  <si>
    <t>–</t>
  </si>
  <si>
    <t>d.t.a.F95</t>
  </si>
  <si>
    <t>Library assembly primers</t>
  </si>
  <si>
    <t>Template assembly primers</t>
  </si>
  <si>
    <t>ggcttctcgagtggaaagtctggatctccaggacctcgacctgagcgaactgacggttacctctttacgcgatacggtagccttgccggaaaatg</t>
  </si>
  <si>
    <t>Oligonucleotide sequences</t>
  </si>
  <si>
    <t>HPLC purification</t>
  </si>
  <si>
    <t>OPC purification</t>
  </si>
  <si>
    <t>v.t.2.cR26</t>
  </si>
  <si>
    <t>tttccgccccccgtccttagctatgc</t>
  </si>
  <si>
    <t>Miscellaneous primers</t>
  </si>
  <si>
    <t>tRNA/eFx assembly primers</t>
  </si>
  <si>
    <t>eFx.R18</t>
  </si>
  <si>
    <t>T7ex5.F22</t>
  </si>
  <si>
    <t>eFx.R45</t>
  </si>
  <si>
    <t>Fx-5'.F36</t>
  </si>
  <si>
    <t>GGAUCGAAAGAUUUCCGCGGCCCCGAAAGGGGAUUAGCGUUAGGU</t>
  </si>
  <si>
    <t>eFx</t>
  </si>
  <si>
    <t>-</t>
  </si>
  <si>
    <t>extension</t>
  </si>
  <si>
    <t>1st PCR</t>
  </si>
  <si>
    <t>ggcgtaatacgactcactatag</t>
  </si>
  <si>
    <t>gtaatacgactcactataggatcgaaagatttccgc</t>
  </si>
  <si>
    <t>acctaacgctaatcccctttcggggccgcggaaatctttcgatcc</t>
  </si>
  <si>
    <t>acctaacgctaatcccct</t>
  </si>
  <si>
    <t>5'-3' RNA sequence</t>
  </si>
  <si>
    <t>#</t>
  </si>
  <si>
    <t>for reverse 
transcription</t>
  </si>
  <si>
    <t>Random insert
 sequence</t>
  </si>
  <si>
    <t>Raw 
reads</t>
  </si>
  <si>
    <t>Library 
fraction</t>
  </si>
  <si>
    <t>ATGAATCACAAAGTGTGGAGCCATCCGCAGTTTGAAAAAGGAGGTGGCTCAGGTGGAGGATCTGGTGGTAGTGC</t>
  </si>
  <si>
    <t>TTGGAGCCATCCGCAGTTTGAAAAAGGAAGTCATCACCATCACCACCATGGATCACTCGAGgttctgttccagg</t>
  </si>
  <si>
    <t>ggcccGATGAAATAGATCTCTCGGCTCTGAGGGACCCTGCAGGGATCTTTGAATTGGTGGAACTTGTTGGAAAT</t>
  </si>
  <si>
    <t>GGAACATACGGGCAAGTTTATAAGGGTCGTCATGTCAAAACGGGCCAGCTTGCAGCCATCAAGGTTATGGATGT</t>
  </si>
  <si>
    <t>CACAGGGGATGAAGAGGAAGAAATCAAACAAGAAATTAACATGTTGAAGAAATATTCTCATCACCGGAATATTG</t>
  </si>
  <si>
    <t>CTACATACTATGGTGCTTTTATCAAAAAGAACCCACCAGGCATGGATGACCAACTTTGGTTGGTGATGGAGTTT</t>
  </si>
  <si>
    <t>TGTGGTGCTGGCTCTGTCACCGACCTGATCAAGAACACAAAAGGTAACACGTTGAAAGAGGAGTGGATTGCATA</t>
  </si>
  <si>
    <t>CATCTGCAGGGAAATCTTACGGGGGCTGAGTCACCTGCACCAGCATAAAGTGATTCATCGAGATATTAAAGGGC</t>
  </si>
  <si>
    <t>AAAATGTCTTGCTGACTGAAAATGCAGAAGTTAAACTAGTGGACTTTGGAGTCAGTGCTCAGCTTGATCGAACA</t>
  </si>
  <si>
    <t>GTGGGCAGGAGGAATACTTTCATTGGAACTCCCTACTGGATGGCACCAGAAGTTATTGCCTGTGATGAAAACCC</t>
  </si>
  <si>
    <t>AGATGCCACATATGATTTCAAGAGTGACTTGTGGTCTTTGGGTATCACCGCCATTGAAATGGCAGAAGGTGCTC</t>
  </si>
  <si>
    <t>CCCCTCTCTGTGACATGCACCCCATGAGAGCTCTCTTCCTCATCCCCCGGAATCCAGCGCCTCGGCTGAAGTCT</t>
  </si>
  <si>
    <t>AAGAAGTGGTCAAAAAAATTCCAGTCATTTATTGAGAGCTGCTTGGTAAAGAATCACAGCCAGCGACCAGCAAC</t>
  </si>
  <si>
    <t>AGAACAATTGATGAAGCATCCATTTATACGAGACCAACCTAATGAGCGACAGGTCCGCATTCAACTCAAGGACC</t>
  </si>
  <si>
    <t>ATATTGATAGAACAAAGAAGAAGCGAGGATGA</t>
  </si>
  <si>
    <t>Twin-Strep-His6-HRV3C-TNIK (11-314) ORF sequence (5'-3')</t>
  </si>
  <si>
    <r>
      <t>MNHKV</t>
    </r>
    <r>
      <rPr>
        <sz val="11"/>
        <color rgb="FFFF0000"/>
        <rFont val="Consolas"/>
        <family val="3"/>
      </rPr>
      <t>WSHPQFEKGGGSGGGSGGSAWSHPQFEK</t>
    </r>
    <r>
      <rPr>
        <sz val="11"/>
        <color theme="1"/>
        <rFont val="Consolas"/>
        <family val="3"/>
      </rPr>
      <t>GS</t>
    </r>
    <r>
      <rPr>
        <sz val="11"/>
        <color rgb="FF00B050"/>
        <rFont val="Consolas"/>
        <family val="3"/>
      </rPr>
      <t>HHHHHH</t>
    </r>
    <r>
      <rPr>
        <sz val="11"/>
        <color theme="1"/>
        <rFont val="Consolas"/>
        <family val="3"/>
      </rPr>
      <t>GS</t>
    </r>
    <r>
      <rPr>
        <sz val="11"/>
        <color rgb="FF0070C0"/>
        <rFont val="Consolas"/>
        <family val="3"/>
      </rPr>
      <t>LEVLFQGP</t>
    </r>
    <r>
      <rPr>
        <sz val="11"/>
        <color theme="1"/>
        <rFont val="Consolas"/>
        <family val="3"/>
      </rPr>
      <t>DEIDLSALRDPAGIFELVELVGN</t>
    </r>
  </si>
  <si>
    <t>GTYGQVYKGRHVKTGQLAAIKVMDVTGDEEEEIKQEINMLKKYSHHRNIATYYGAFIKKNPPGMDDQLWLVMEF</t>
  </si>
  <si>
    <t>CGAGSVTDLIKNTKGNTLKEEWIAYICREILRGLSHLHQHKVIHRDIKGQNVLLTENAEVKLVDFGVSAQLDRT</t>
  </si>
  <si>
    <t>VGRRNTFIGTPYWMAPEVIACDENPDATYDFKSDLWSLGITAIEMAEGAPPLCDMHPMRALFLIPRNPAPRLKS</t>
  </si>
  <si>
    <t>KKWSKKFQSFIESCLVKNHSQRPATEQLMKHPFIRDQPNERQVRIQLKDHIDRTKKKRG*</t>
  </si>
  <si>
    <r>
      <t xml:space="preserve">Amino acid sequence of </t>
    </r>
    <r>
      <rPr>
        <b/>
        <sz val="11"/>
        <color rgb="FFFF0000"/>
        <rFont val="Consolas"/>
        <family val="3"/>
      </rPr>
      <t>Twin-Strep</t>
    </r>
    <r>
      <rPr>
        <b/>
        <sz val="11"/>
        <color theme="1"/>
        <rFont val="Consolas"/>
        <family val="3"/>
      </rPr>
      <t>-</t>
    </r>
    <r>
      <rPr>
        <b/>
        <sz val="11"/>
        <color rgb="FF00B050"/>
        <rFont val="Consolas"/>
        <family val="3"/>
      </rPr>
      <t>His6</t>
    </r>
    <r>
      <rPr>
        <b/>
        <sz val="11"/>
        <color theme="1"/>
        <rFont val="Consolas"/>
        <family val="3"/>
      </rPr>
      <t>-</t>
    </r>
    <r>
      <rPr>
        <b/>
        <sz val="11"/>
        <color rgb="FF0070C0"/>
        <rFont val="Consolas"/>
        <family val="3"/>
      </rPr>
      <t>HRV3C</t>
    </r>
    <r>
      <rPr>
        <b/>
        <sz val="11"/>
        <color theme="1"/>
        <rFont val="Consolas"/>
        <family val="3"/>
      </rPr>
      <t>-TNIK (11-314)</t>
    </r>
  </si>
  <si>
    <t xml:space="preserve">Data collection </t>
  </si>
  <si>
    <t>Space group</t>
  </si>
  <si>
    <t>Cell dimensions</t>
  </si>
  <si>
    <t>Resolution (Å)</t>
  </si>
  <si>
    <t>Total reflections</t>
  </si>
  <si>
    <t>Unique reflections</t>
  </si>
  <si>
    <t>Multiplicity</t>
  </si>
  <si>
    <t>Completeness (%)</t>
  </si>
  <si>
    <t>Wilson B-factor</t>
  </si>
  <si>
    <t>CC1/2</t>
  </si>
  <si>
    <t>Refinement</t>
  </si>
  <si>
    <t>Reflections used in refinement</t>
  </si>
  <si>
    <t>Reflections used for R-free</t>
  </si>
  <si>
    <t>R-work</t>
  </si>
  <si>
    <t>R-free</t>
  </si>
  <si>
    <t>No. atoms</t>
  </si>
  <si>
    <t>Average B-factors</t>
  </si>
  <si>
    <t>R.m.s. deviations</t>
  </si>
  <si>
    <t>Ramachandran favored (%)</t>
  </si>
  <si>
    <t>Ramachandran allowed (%)</t>
  </si>
  <si>
    <t>Ramachandran outliers (%)</t>
  </si>
  <si>
    <t>Rotamer outliers (%)</t>
  </si>
  <si>
    <t>Clash score</t>
  </si>
  <si>
    <t>Number of TLS groups</t>
  </si>
  <si>
    <t>Values in parentheses are for highest-resolution shell</t>
  </si>
  <si>
    <t xml:space="preserve">    protein</t>
  </si>
  <si>
    <t xml:space="preserve">    peptide</t>
  </si>
  <si>
    <t xml:space="preserve">    solvent</t>
  </si>
  <si>
    <t xml:space="preserve">    Bond length (Å)</t>
  </si>
  <si>
    <t xml:space="preserve">    Bond angles (°)</t>
  </si>
  <si>
    <t xml:space="preserve">    a, b, c (Å)</t>
  </si>
  <si>
    <t xml:space="preserve">    α, β, γ (°)</t>
  </si>
  <si>
    <r>
      <t xml:space="preserve">Mean </t>
    </r>
    <r>
      <rPr>
        <i/>
        <sz val="10"/>
        <color theme="1"/>
        <rFont val="Consolas"/>
        <family val="3"/>
      </rPr>
      <t xml:space="preserve">I / </t>
    </r>
    <r>
      <rPr>
        <i/>
        <sz val="10"/>
        <color theme="1"/>
        <rFont val="Symbol"/>
        <family val="1"/>
        <charset val="2"/>
      </rPr>
      <t></t>
    </r>
    <r>
      <rPr>
        <i/>
        <sz val="10"/>
        <color theme="1"/>
        <rFont val="Consolas"/>
        <family val="3"/>
      </rPr>
      <t>I</t>
    </r>
  </si>
  <si>
    <t>library v.t.4h 12-mer insert</t>
  </si>
  <si>
    <t>library v.t.4h 11-mer insert</t>
  </si>
  <si>
    <t>library v.t.4h 10-mer insert</t>
  </si>
  <si>
    <t>library v.t.4w 12-mer insert</t>
  </si>
  <si>
    <t>library v.t.4h 9-mer insert</t>
  </si>
  <si>
    <t>fMSDVTASRVESLDLQDLDLSELTVTSLRDTVALPENGASW122222222223SSSCAQPWPADVNEAG</t>
  </si>
  <si>
    <t>fMSDVTASRVESLDLQDLDLSELTVTSLRDTVALPENGASW12222222223SSSCAQPWPADVNEAG</t>
  </si>
  <si>
    <t>fMSDVTASRVESLDLQDLDLSELTVTSLRDTVALPENGASW1222222223SSSCAQPWPADVNEAG</t>
  </si>
  <si>
    <t>fMSDVTASRVESLDLQDLDLSELTVTSLRDTVALPENGASW122222223SSSCAQPWPADVNEAG</t>
  </si>
  <si>
    <t>fMSDVTASRVESLDLQDLDLSELTVTSLRDTVALPENGASW144444444443SSSCAQPWPADVNEAG</t>
  </si>
  <si>
    <t>v.t.4.r12h.R88</t>
  </si>
  <si>
    <t>v.t.4.r11h.R85</t>
  </si>
  <si>
    <t>v.t.4.r10h.R82</t>
  </si>
  <si>
    <t>v.t.4.r9h.R79</t>
  </si>
  <si>
    <t>v.t.4.r12w.R88</t>
  </si>
  <si>
    <t>v.t.4.b.R62</t>
  </si>
  <si>
    <t>v.t.4.b.F79</t>
  </si>
  <si>
    <r>
      <t xml:space="preserve">Encoded ORF 
</t>
    </r>
    <r>
      <rPr>
        <i/>
        <sz val="11"/>
        <color theme="1"/>
        <rFont val="Consolas"/>
        <family val="3"/>
      </rPr>
      <t>fM stands for N-formyl-Met; 
1: DSK-encoded amino acids; 
2: BBU-encoded
3: HNU-encoded
4: WNU-encoded</t>
    </r>
  </si>
  <si>
    <t>v.911</t>
  </si>
  <si>
    <t>v.915-a.R69</t>
  </si>
  <si>
    <t>v.927-b.R57</t>
  </si>
  <si>
    <t>v.916-a.R69</t>
  </si>
  <si>
    <t>v.917-a.R69</t>
  </si>
  <si>
    <t>v.918-a.R69</t>
  </si>
  <si>
    <t>rv4c1</t>
  </si>
  <si>
    <t>rv4c2</t>
  </si>
  <si>
    <t>rv4c3</t>
  </si>
  <si>
    <t>rv4c4</t>
  </si>
  <si>
    <t>v.919-a.R69</t>
  </si>
  <si>
    <t>v.923-a.R69</t>
  </si>
  <si>
    <t>fMSDVTASRVESLDLQDLDLSELTVTSLRDTVALPENGASWTNLfSPSCNSASSSCAQPWPADVNEAG</t>
  </si>
  <si>
    <t>vt4.b.gen.R66</t>
  </si>
  <si>
    <t>fMSDVTASRVESLDLQDLDLSELTVTSLRDTVALPENGASWTSLfgPNRSSSSSCAQPWPADVNEAG</t>
  </si>
  <si>
    <t>v.1041-a.R69</t>
  </si>
  <si>
    <t>v.1044-a.R69</t>
  </si>
  <si>
    <t>v.1045-a.R69</t>
  </si>
  <si>
    <t>v.1048-a.R69</t>
  </si>
  <si>
    <t>v.1050-a.R69</t>
  </si>
  <si>
    <t>v.1051-a.R69</t>
  </si>
  <si>
    <t>rv4c5</t>
  </si>
  <si>
    <t>rv4c6</t>
  </si>
  <si>
    <t>rv4c7</t>
  </si>
  <si>
    <t>rv4c8</t>
  </si>
  <si>
    <t>rv4c9</t>
  </si>
  <si>
    <t>rv4c10</t>
  </si>
  <si>
    <t>rv4c11</t>
  </si>
  <si>
    <t>rv4c12</t>
  </si>
  <si>
    <t>rv4c13</t>
  </si>
  <si>
    <t>rv4c14</t>
  </si>
  <si>
    <t>fMSDVTASRVESLDLQDLDLSELTVTSLRDTVALPENGASWWgfTNTNCCPSSSCAQPWPADVNEAG</t>
  </si>
  <si>
    <t>12w.TNIK.TPP1.R63</t>
  </si>
  <si>
    <t>fMSDVTASRVESLDLQDLDLSELTVTSLRDTVALPENGASWWCgSgySSTfSGSSSCAQPWPADVNEAG</t>
  </si>
  <si>
    <t>12w.TNIK.TPP2.R69</t>
  </si>
  <si>
    <t>fMSDVTASRVESLDLQDLDLSELTVTSLRDTVALPENGASWWgfNNTNCNTSSSCAQPWPADVNEAG</t>
  </si>
  <si>
    <t>12w.TNIK.TPP3.R63</t>
  </si>
  <si>
    <t>fMSDVTASRVESLDLQDLDLSELTVTSLRDTVALPENGASWWCgTgySSTfTGSSSCAQPWPADVNEAG</t>
  </si>
  <si>
    <t>12w.TNIK.TPP4.R69</t>
  </si>
  <si>
    <t>fMSDVTASRVESLDLQDLDLSELTVTSLRDTVALPENGASWAgfTNyCSTSVCSSSCAQPWPADVNEAG</t>
  </si>
  <si>
    <t>12w.TNIK.TPP5.R69</t>
  </si>
  <si>
    <t>fMSDVTASRVESLDLQDLDLSELTVTSLRDTVALPENGASWAgfSNyCggSCCSSSCAQPWPADVNEAG</t>
  </si>
  <si>
    <t>12w.TNIK.TPP6.R69</t>
  </si>
  <si>
    <t>fMSDVTASRVESLDLQDLDLSELTVTSLRDTVALPENGASWSfNTgyTgTSCySSSCAQPWPADVNEAG</t>
  </si>
  <si>
    <t>12w.TNIK.TPP7.R69</t>
  </si>
  <si>
    <t>fMSDVTASRVESLDLQDLDLSELTVTSLRDTVALPENGASWAfNCgyTgTTCySSSCAQPWPADVNEAG</t>
  </si>
  <si>
    <t>12w.TNIK.TPP8.R69</t>
  </si>
  <si>
    <t>fMSDVTASRVESLDLQDLDLSELTVTSLRDTVALPENGASWWCTTyCgNCfTGSSSCAQPWPADVNEAG</t>
  </si>
  <si>
    <t>12w.TNIK.TPP9.R69</t>
  </si>
  <si>
    <t>fMSDVTASRVESLDLQDLDLSELTVTSLRDTVALPENGASWWCTSgySSTfSGSSSCAQPWPADVNEAG</t>
  </si>
  <si>
    <t>12w.TNIK.TPP10.R69</t>
  </si>
  <si>
    <t>fMSDVTASRVESLDLQDLDLSELTVTSLRDTVALPENGASWWSCNgSSgfyTASSSCAQPWPADVNEAG</t>
  </si>
  <si>
    <t>12w.TNIK.TPP11.R69</t>
  </si>
  <si>
    <t>fMSDVTASRVESLDLQDLDLSELTVTSLRDTVALPENGASWTNSfyNfgggTPSSSCAQPWPADVNEAG</t>
  </si>
  <si>
    <t>12w.TNIK.TPP12.R69</t>
  </si>
  <si>
    <t>fMSDVTASRVESLDLQDLDLSELTVTSLRDTVALPENGASWWTNTfSTTSgSGSSSCAQPWPADVNEAG</t>
  </si>
  <si>
    <t>12w.TNIK.TPP13.R69</t>
  </si>
  <si>
    <t>fMSDVTASRVESLDLQDLDLSELTVTSLRDTVALPENGASWWCSNfTfSSCSGSSSCAQPWPADVNEAG</t>
  </si>
  <si>
    <t>12w.TNIK.TPP14.R69</t>
  </si>
  <si>
    <t>fMSDVTASRVESLDLQDLDLSELTVTSLRDTVALPENGASWWLSNNgNfSTSASSSCAQPWPADVNEAG</t>
  </si>
  <si>
    <t>12w.TNIK.TPP15.R69</t>
  </si>
  <si>
    <t>fMSDVTASRVESLDLQDLDLSELTVTSLRDTVALPENGASWWgfSNLNCNASSSCAQPWPADVNEAG</t>
  </si>
  <si>
    <t>912h.TNIK.TPP1.R63</t>
  </si>
  <si>
    <t>fMSDVTASRVESLDLQDLDLSELTVTSLRDTVALPENGASWWLPySTgSTTCSSSCAQPWPADVNEAG</t>
  </si>
  <si>
    <t>912h.TNIK.TPP2.R66</t>
  </si>
  <si>
    <t>fMSDVTASRVESLDLQDLDLSELTVTSLRDTVALPENGASWGgfNNPPNRTLCSSSCAQPWPADVNEAG</t>
  </si>
  <si>
    <t>912h.TNIK.TPP3.R69</t>
  </si>
  <si>
    <t>fMSDVTASRVESLDLQDLDLSELTVTSLRDTVALPENGASWWgfTNTNCNPSSSCAQPWPADVNEAG</t>
  </si>
  <si>
    <t>912h.TNIK.TPP4.R63</t>
  </si>
  <si>
    <t>fMSDVTASRVESLDLQDLDLSELTVTSLRDTVALPENGASWWgfSNaNCNASSSCAQPWPADVNEAG</t>
  </si>
  <si>
    <t>912h.TNIK.TPP5.R63</t>
  </si>
  <si>
    <t>fMSDVTASRVESLDLQDLDLSELTVTSLRDTVALPENGASWGgfSNLgNRSLCSSSCAQPWPADVNEAG</t>
  </si>
  <si>
    <t>912h.TNIK.TPP6.R69</t>
  </si>
  <si>
    <t>fMSDVTASRVESLDLQDLDLSELTVTSLRDTVALPENGASWAgfTNggNRaLCSSSCAQPWPADVNEAG</t>
  </si>
  <si>
    <t>912h.TNIK.TPP7.R69</t>
  </si>
  <si>
    <t>fMSDVTASRVESLDLQDLDLSELTVTSLRDTVALPENGASWWLRTgRaSTfTGSSSCAQPWPADVNEAG</t>
  </si>
  <si>
    <t>912h.TNIK.TPP8.R69</t>
  </si>
  <si>
    <t>fMSDVTASRVESLDLQDLDLSELTVTSLRDTVALPENGASWWLySgaaSTfTGSSSCAQPWPADVNEAG</t>
  </si>
  <si>
    <t>912h.TNIK.TPP9.R69</t>
  </si>
  <si>
    <t>fMSDVTASRVESLDLQDLDLSELTVTSLRDTVALPENGASWWLSRNTgfSTSASSSCAQPWPADVNEAG</t>
  </si>
  <si>
    <t>912h.TNIK.TPP10.R69</t>
  </si>
  <si>
    <t>fMSDVTASRVESLDLQDLDLSELTVTSLRDTVALPENGASWWSgfRfgNSPPSSSCAQPWPADVNEAG</t>
  </si>
  <si>
    <t>912h.TNIK.TPP11.R66</t>
  </si>
  <si>
    <t>fMSDVTASRVESLDLQDLDLSELTVTSLRDTVALPENGASWWLSNfCaPGSSSCAQPWPADVNEAG</t>
  </si>
  <si>
    <t>912h.TNIK.TPP12.R60</t>
  </si>
  <si>
    <t>fMSDVTASRVESLDLQDLDLSELTVTSLRDTVALPENGASWACRLNfLRySGSSSCAQPWPADVNEAG</t>
  </si>
  <si>
    <t>912h.TNIK.TPP13.R66</t>
  </si>
  <si>
    <t>fMSDVTASRVESLDLQDLDLSELTVTSLRDTVALPENGASWGCSRaTaLCRSGSSSCAQPWPADVNEAG</t>
  </si>
  <si>
    <t>912h.TNIK.TPP14.R69</t>
  </si>
  <si>
    <t>fMSDVTASRVESLDLQDLDLSELTVTSLRDTVALPENGASWTyPRLagRRSNLSSSCAQPWPADVNEAG</t>
  </si>
  <si>
    <t>912h.TNIK.TPP15.R69</t>
  </si>
  <si>
    <t>fMSDVTASRVESLDLQDLDLSELTVTSLRDTVALPENGASWASRgLSNPTNLASSSCAQPWPADVNEAG</t>
  </si>
  <si>
    <t>fMSDVTASRVESLDLQDLDLSELTVTSLRDTVALPENGASWASRfLSNPTNLASSSCAQPWPADVNEAG</t>
  </si>
  <si>
    <t>fMSDVTASRVESLDLQDLDLSELTVTSLRDTVALPENGASWASRaLSNPTNLASSSCAQPWPADVNEAG</t>
  </si>
  <si>
    <t>fMSDVTASRVESLDLQDLDLSELTVTSLRDTVALPENGASWASRyLSNPTNLASSSCAQPWPADVNEAG</t>
  </si>
  <si>
    <t>fMSDVTASRVESLDLQDLDLSELTVTSLRDTVALPENGASWySRaLSfTTgLASSSCAQPWPADVNEAG</t>
  </si>
  <si>
    <t>fMSDVTASRVESLDLQDLDLSELTVTSLRDTVALPENGASWRRggNySfSSfGSSSCAQPWPADVNEAG</t>
  </si>
  <si>
    <t>fMSDVTASRVESLDLQDLDLSELTVTSLRDTVALPENGASWGTNgSaNSfNSCSSSCAQPWPADVNEAG</t>
  </si>
  <si>
    <t>fMSDVTASRVESLDLQDLDLSELTVTSLRDTVALPENGASWGNSTSggSygNGSSSCAQPWPADVNEAG</t>
  </si>
  <si>
    <t>fMSDVTASRVESLDLQDLDLSELTVTSLRDTVALPENGASWRgfNSTCSfSTASSSCAQPWPADVNEAG</t>
  </si>
  <si>
    <t>fMSDVTASRVESLDLQDLDLSELTVTSLRDTVALPENGASWANgSfSCSfNgGSSSCAQPWPADVNEAG</t>
  </si>
  <si>
    <t>fMSDVTASRVESLDLQDLDLSELTVTSLRDTVALPENGASWSSygSyCSfgSRSSSCAQPWPADVNEAG</t>
  </si>
  <si>
    <t>fMSDVTASRVESLDLQDLDLSELTVTSLRDTVALPENGASWASySfSgyNSSGSSSCAQPWPADVNEAG</t>
  </si>
  <si>
    <t>h1</t>
  </si>
  <si>
    <t>h4</t>
  </si>
  <si>
    <t>h5</t>
  </si>
  <si>
    <t>h2</t>
  </si>
  <si>
    <t>h3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w1</t>
  </si>
  <si>
    <t>w3</t>
  </si>
  <si>
    <t>w2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vt4.trunc-b.R36</t>
  </si>
  <si>
    <t>fMSDVTASRVESLDLQDLDLSELTVTSLRDTVALPENGASWWCgSgySSTfSGSSSCAQPW</t>
  </si>
  <si>
    <t>fMSDVTASRVESLDLQDLDLSELTVTSLRDTVALPENGASWAgfTNyCSTSVCSSSCAQPW</t>
  </si>
  <si>
    <t>fMSDVTASRVESLDLQDLDLSELTVTSLRDTVALPENGASWAgfSNyCggSCCSSSCAQPW</t>
  </si>
  <si>
    <t>fMSDVTASRVESLDLQDLDLSELTVTSLRDTVALPENGASWAfNCgyTgTTCySSSCAQPW</t>
  </si>
  <si>
    <t>fMSDVTASRVESLDLQDLDLSELTVTSLRDTVALPENGASWWCTTyCgNCfTGSSSCAQPW</t>
  </si>
  <si>
    <t>fMSDVTASRVESLDLQDLDLSELTVTSLRDTVALPENGASWWSCNgSSgfyTASSSCAQPW</t>
  </si>
  <si>
    <t>fMSDVTASRVESLDLQDLDLSELTVTSLRDTVALPENGASWWTNTfSTTSgSGSSSCAQPW</t>
  </si>
  <si>
    <t>fMSDVTASRVESLDLQDLDLSELTVTSLRDTVALPENGASWWLSNNgNfSTSASSSCAQPW</t>
  </si>
  <si>
    <t>fMSDVTASRVESLDLQDLDLSELTVTSLRDTVALPENGASWWgfSNLNCNASSSCAQPW</t>
  </si>
  <si>
    <t>fMSDVTASRVESLDLQDLDLSELTVTSLRDTVALPENGASWWLPySTgSTTCSSSCAQPW</t>
  </si>
  <si>
    <t>fMSDVTASRVESLDLQDLDLSELTVTSLRDTVALPENGASWGgfSNLgNRSLCSSSCAQPW</t>
  </si>
  <si>
    <t>fMSDVTASRVESLDLQDLDLSELTVTSLRDTVALPENGASWWLySgaaSTfTGSSSCAQPW</t>
  </si>
  <si>
    <t>w3-trunc</t>
  </si>
  <si>
    <t>w8-trunc</t>
  </si>
  <si>
    <t>w9-trunc</t>
  </si>
  <si>
    <t>w11-trunc</t>
  </si>
  <si>
    <t>w5-trunc</t>
  </si>
  <si>
    <t>w12-trunc</t>
  </si>
  <si>
    <t>w14-trunc</t>
  </si>
  <si>
    <t>w15-trunc</t>
  </si>
  <si>
    <t>h1-trunc</t>
  </si>
  <si>
    <t>h4-trunc</t>
  </si>
  <si>
    <t>h6-trunc</t>
  </si>
  <si>
    <t>h9-trunc</t>
  </si>
  <si>
    <t>fMSDVTASRVESLDLQDLDLSELTVTSLRDTVALPENGASWWCgAgySSTfSGSSSCAQPWPADVNEAG</t>
  </si>
  <si>
    <t>v.1004-a.R69</t>
  </si>
  <si>
    <t>fMSDVTASRVESLDLQDLDLSELTVTSLRDTVALPENGASWWCgSgyASTfSGSSSCAQPWPADVNEAG</t>
  </si>
  <si>
    <t>v.1005-a.R69</t>
  </si>
  <si>
    <t>fMSDVTASRVESLDLQDLDLSELTVTSLRDTVALPENGASWAgfSNyCggSACSSSCAQPWPADVNEAG</t>
  </si>
  <si>
    <t>v.1006-a.R69</t>
  </si>
  <si>
    <t>fMSDVTASRVESLDLQDLDLSELTVTSLRDTVALPENGASWAgfSNyCggSCASSSCAQPWPADVNEAG</t>
  </si>
  <si>
    <t>v.1007-a.R69</t>
  </si>
  <si>
    <t>fMSDVTASRVESLDLQDLDLSELTVTSLRDTVALPENGASWAfNCgyAgTTCySSSCAQPWPADVNEAG</t>
  </si>
  <si>
    <t>v.1008-a.R69</t>
  </si>
  <si>
    <t>fMSDVTASRVESLDLQDLDLSELTVTSLRDTVALPENGASWWCATyCgNCfTGSSSCAQPWPADVNEAG</t>
  </si>
  <si>
    <t>v.1009-a.R69</t>
  </si>
  <si>
    <t>fMSDVTASRVESLDLQDLDLSELTVTSLRDTVALPENGASWWSCNgSSgfyAASSSCAQPWPADVNEAG</t>
  </si>
  <si>
    <t>v.1010-a.R69</t>
  </si>
  <si>
    <t>fMSDVTASRVESLDLQDLDLSELTVTSLRDTVALPENGASWTNAfyNfgggTPSSSCAQPWPADVNEAG</t>
  </si>
  <si>
    <t>v.1011-a.R69</t>
  </si>
  <si>
    <t>fMSDVTASRVESLDLQDLDLSELTVTSLRDTVALPENGASWTNSfyNfgggAPSSSCAQPWPADVNEAG</t>
  </si>
  <si>
    <t>v.1012-a.R69</t>
  </si>
  <si>
    <t>fMSDVTASRVESLDLQDLDLSELTVTSLRDTVALPENGASWWANTfSTTSgSGSSSCAQPWPADVNEAG</t>
  </si>
  <si>
    <t>v.1013-a.R69</t>
  </si>
  <si>
    <t>fMSDVTASRVESLDLQDLDLSELTVTSLRDTVALPENGASWWTNAfSTTSgSGSSSCAQPWPADVNEAG</t>
  </si>
  <si>
    <t>v.1014-a.R69</t>
  </si>
  <si>
    <t>fMSDVTASRVESLDLQDLDLSELTVTSLRDTVALPENGASWGgfSNLgNRALCSSSCAQPWPADVNEAG</t>
  </si>
  <si>
    <t>v.1015-a.R69</t>
  </si>
  <si>
    <t>fMSDVTASRVESLDLQDLDLSELTVTSLRDTVALPENGASWWLRAgRaSTfTGSSSCAQPWPADVNEAG</t>
  </si>
  <si>
    <t>v.1016-a.R69</t>
  </si>
  <si>
    <t>fMSDVTASRVESLDLQDLDLSELTVTSLRDTVALPENGASWWLySgaaATfTGSSSCAQPWPADVNEAG</t>
  </si>
  <si>
    <t>v.1017-a.R69</t>
  </si>
  <si>
    <t>fMSDVTASRVESLDLQDLDLSELTVTSLRDTVALPENGASWWLyAgaaSTfTGSSSCAQPWPADVNEAG</t>
  </si>
  <si>
    <t>v.1018-a.R69</t>
  </si>
  <si>
    <t>fMSDVTASRVESLDLQDLDLSELTVTSLRDTVALPENGASWTyPRLagRRANLSSSCAQPWPADVNEAG</t>
  </si>
  <si>
    <t>v.1019-a.R69</t>
  </si>
  <si>
    <t>fMSDVTASRVESLDLQDLDLSELTVTSLRDTVALPENGASWWCgSgySSAfSGSSSCAQPWPADVNEAG</t>
  </si>
  <si>
    <t>v.1023-a.R69</t>
  </si>
  <si>
    <t>fMSDVTASRVESLDLQDLDLSELTVTSLRDTVALPENGASWWCgSgySSSfSGSSSCAQPWPADVNEAG</t>
  </si>
  <si>
    <t>v.1024-a.R69</t>
  </si>
  <si>
    <t>fMSDVTASRVESLDLQDLDLSELTVTSLRDTVALPENGASWWCgSgySSCfSGSSSCAQPWPADVNEAG</t>
  </si>
  <si>
    <t>v.1025-a.R69</t>
  </si>
  <si>
    <t>fMSDVTASRVESLDLQDLDLSELTVTSLRDTVALPENGASWWLySgaaSAfTGSSSCAQPWPADVNEAG</t>
  </si>
  <si>
    <t>v.1026-a.R69</t>
  </si>
  <si>
    <t>fMSDVTASRVESLDLQDLDLSELTVTSLRDTVALPENGASWWLySgaaSSfTGSSSCAQPWPADVNEAG</t>
  </si>
  <si>
    <t>v.1027-a.R69</t>
  </si>
  <si>
    <t>fMSDVTASRVESLDLQDLDLSELTVTSLRDTVALPENGASWWLySgaaSCfTGSSSCAQPWPADVNEAG</t>
  </si>
  <si>
    <t>v.1028-a.R69</t>
  </si>
  <si>
    <t>fMSDVTASRVESLDLQDLDLSELTVTSLRDTVALPENGASWWCSTyCgNCfTGSSSCAQPWPADVNEAG</t>
  </si>
  <si>
    <t>v.1029-a.R69</t>
  </si>
  <si>
    <t>fMSDVTASRVESLDLQDLDLSELTVTSLRDTVALPENGASWWCTAyCgNCfTGSSSCAQPWPADVNEAG</t>
  </si>
  <si>
    <t>v.1030-a.R69</t>
  </si>
  <si>
    <t>fMSDVTASRVESLDLQDLDLSELTVTSLRDTVALPENGASWWCTSyCgNCfTGSSSCAQPWPADVNEAG</t>
  </si>
  <si>
    <t>v.1031-a.R69</t>
  </si>
  <si>
    <t>fMSDVTASRVESLDLQDLDLSELTVTSLRDTVALPENGASWAgfSNyCggSSCSSSCAQPWPADVNEAG</t>
  </si>
  <si>
    <t>v.1032-a.R69</t>
  </si>
  <si>
    <t>fMSDVTASRVESLDLQDLDLSELTVTSLRDTVALPENGASWAgfSNyCggSCSSSSCAQPWPADVNEAG</t>
  </si>
  <si>
    <t>v.1033-a.R69</t>
  </si>
  <si>
    <t>fMSDVTASRVESLDLQDLDLSELTVTSLRDTVALPENGASWAfNCgyTgATCySSSCAQPWPADVNEAG</t>
  </si>
  <si>
    <t>v.1034-a.R69</t>
  </si>
  <si>
    <t>fMSDVTASRVESLDLQDLDLSELTVTSLRDTVALPENGASWAfNCgyTgTACySSSCAQPWPADVNEAG</t>
  </si>
  <si>
    <t>v.1035-a.R69</t>
  </si>
  <si>
    <t>fMSDVTASRVESLDLQDLDLSELTVTSLRDTVALPENGASWWLPySTgSTTASSSCAQPWPADVNEAG</t>
  </si>
  <si>
    <t>v.1036-a.R66</t>
  </si>
  <si>
    <t>fMSDVTASRVESLDLQDLDLSELTVTSLRDTVALPENGASWWLPySTgSATCSSSCAQPWPADVNEAG</t>
  </si>
  <si>
    <t>v.1037-a.R66</t>
  </si>
  <si>
    <t>fMSDVTASRVESLDLQDLDLSELTVTSLRDTVALPENGASWWLPySAgSTTCSSSCAQPWPADVNEAG</t>
  </si>
  <si>
    <t>v.1038-a.R66</t>
  </si>
  <si>
    <t>w3 S6A</t>
  </si>
  <si>
    <t>w3 S9A</t>
  </si>
  <si>
    <t>w3 T11A</t>
  </si>
  <si>
    <t>w3 T11S</t>
  </si>
  <si>
    <t>w3 T11C</t>
  </si>
  <si>
    <t>w9 C13A</t>
  </si>
  <si>
    <t>w9 C14A</t>
  </si>
  <si>
    <t>w9 C13S</t>
  </si>
  <si>
    <t>w9 C14S</t>
  </si>
  <si>
    <t>w11 T9A</t>
  </si>
  <si>
    <t>w11 T12A</t>
  </si>
  <si>
    <t>w11 T11A</t>
  </si>
  <si>
    <t>w5 T5A</t>
  </si>
  <si>
    <t>w5 T6S</t>
  </si>
  <si>
    <t>w5 T6A</t>
  </si>
  <si>
    <t>w5 T5S</t>
  </si>
  <si>
    <t>h9 T11C</t>
  </si>
  <si>
    <t>h9 T11S</t>
  </si>
  <si>
    <t>h9 T11A</t>
  </si>
  <si>
    <t>h9 S6A</t>
  </si>
  <si>
    <t>h9 S10A</t>
  </si>
  <si>
    <t>h8 T6A</t>
  </si>
  <si>
    <t>h15 S12A</t>
  </si>
  <si>
    <t>h4 C13A</t>
  </si>
  <si>
    <t>h4 T8A</t>
  </si>
  <si>
    <t>h4 T11A</t>
  </si>
  <si>
    <t>w12 T13A</t>
  </si>
  <si>
    <t>w13 S5A</t>
  </si>
  <si>
    <t>w13 T13A</t>
  </si>
  <si>
    <t>w14 T4A</t>
  </si>
  <si>
    <t>w14 T6A</t>
  </si>
  <si>
    <t>h6 S12A</t>
  </si>
  <si>
    <t>fMSDVTASRVESLDLQDLDLSELTVTSLRDTVALPENGASWTLLYRNSNLTTATYIPWNGPADVNEAG</t>
  </si>
  <si>
    <t>v.911-a.F69</t>
  </si>
  <si>
    <t>v.911-a.R69</t>
  </si>
  <si>
    <t>v.911-b.F69</t>
  </si>
  <si>
    <t>v.911-b.R69</t>
  </si>
  <si>
    <t>v.911-c.F54</t>
  </si>
  <si>
    <t>v.911-c.R27</t>
  </si>
  <si>
    <t>3rd PCR</t>
  </si>
  <si>
    <t>tRNA and flexizyme preparation</t>
  </si>
  <si>
    <t>v.927-b.R58</t>
  </si>
  <si>
    <t>v.927-b.R59</t>
  </si>
  <si>
    <t>v.927-b.R60</t>
  </si>
  <si>
    <t>tRNA, Pro1E2(GAU)</t>
  </si>
  <si>
    <t>tRNA, Pro1E2(GUG)</t>
  </si>
  <si>
    <t>tRNA, Pro1E2(GUA)</t>
  </si>
  <si>
    <t>tRNA, Pro1E2(GAA)</t>
  </si>
  <si>
    <t>GGGUGAUUGGCGCAGCCUGGUAGCGCACUUCGCUGAUAACGAAGGGGUCAGGGGUUCGAAUCCCCUAUCACCCGCCA</t>
  </si>
  <si>
    <t>Pro1.F50</t>
  </si>
  <si>
    <t>Pro1E2#3-OMe.R20</t>
  </si>
  <si>
    <t>Pro1E2#3GAU_Ile.R62</t>
  </si>
  <si>
    <t>Pro1E2#3GUG_His.R62</t>
  </si>
  <si>
    <t>Pro1E2#3GUA_Tyr.R62</t>
  </si>
  <si>
    <t>Pro1E2#3GAA_Phe.R62</t>
  </si>
  <si>
    <t>v.t.4.r09h.R79</t>
  </si>
  <si>
    <t>taatacgactcactatagggttaactttaagaaggagatatacatatgagtgatgttacggcttctcgagtggaaagtc</t>
  </si>
  <si>
    <t>tttccgccccccgtcctatcctgcttcatttacgtctgctggccatggttgagcgcaagaac</t>
  </si>
  <si>
    <t>catggttgagcgcaagaactgctavvandandandandandandandandandandmshccatgacgccccattttccggcaaggcta</t>
  </si>
  <si>
    <t>catggttgagcgcaagaactgctavvandandandandandandandandandmshccatgacgccccattttccggcaaggcta</t>
  </si>
  <si>
    <t>catggttgagcgcaagaactgctavvandandandandandandandandmshccatgacgccccattttccggcaaggcta</t>
  </si>
  <si>
    <t>catggttgagcgcaagaactgctavvandandandandandandandmshccatgacgccccattttccggcaaggcta</t>
  </si>
  <si>
    <t>catggttgagcgcaagaactgctavvanwanwanwanwanwanwanwanwanwanwmshccatgacgccccattttccggcaaggcta</t>
  </si>
  <si>
    <t>cgaagcttatcctgcttcatttacgtctgctggccatggttgagcgcaagaactgct</t>
  </si>
  <si>
    <t>tttccgccccccgtcctatcctgcttcatttacgtctgctggccatggttgagcgcaagaactgct</t>
  </si>
  <si>
    <t>ttgagcgcaagaactgctcgctaagttagtcgggttactcaaaattcggctagcccatgacgccccatt</t>
  </si>
  <si>
    <t>ttgagcgcaagaactgctcgctaagttagtcgggttactcaaaaatcggctagcccatgacgccccatt</t>
  </si>
  <si>
    <t>ttgagcgcaagaactgctcgctaagttagtcgggttactcaaatgtcggctagcccatgacgccccatt</t>
  </si>
  <si>
    <t>ttgagcgcaagaactgctcgctaagttagtcgggttactcaaatatcggctagcccatgacgccccatt</t>
  </si>
  <si>
    <t>ttgagcgcaagaactgctcgctaaaatagtggtataactcaaatgtcggctaaaccatgacgccccatt</t>
  </si>
  <si>
    <t>ttgagcgcaagaactgctaccataagaactataagaaaaattaataatacgacgccatgacgccccatt</t>
  </si>
  <si>
    <t>gagcgcaagaactgctagcactattacaactaggactataaagattcgtccatgacgccccatttt</t>
  </si>
  <si>
    <t>gagcgcaagaactgctagaagaacgattaggaatataaagactcgtccatgacgccccatttt</t>
  </si>
  <si>
    <t>gagcgcaagaactgctacaactattataactattatgagaaatattagtaccccatgacgccccatttt</t>
  </si>
  <si>
    <t>gagcgcaagaactgctagcagtactataagaacaagtagaattataaatcctccatgacgccccatttt</t>
  </si>
  <si>
    <t>gagcgcaagaactgctaccattaataaaagaaataatagaagtactattcccccatgacgccccatttt</t>
  </si>
  <si>
    <t>gagcgcaagaactgctaccaatattataactacaactataagaaatattagcccatgacgccccatttt</t>
  </si>
  <si>
    <t>gagcgcaagaactgctacgactaatataactacaaaaactaataaaagaactccatgacgccccatttt</t>
  </si>
  <si>
    <t>gagcgcaagaactgctaccactactattaaaaatagaataagaaaaagaagcccatgacgccccatttt</t>
  </si>
  <si>
    <t>v.942.a-R66</t>
  </si>
  <si>
    <t>v.946.a-R63</t>
  </si>
  <si>
    <t>gagcgcaagaactgctaggacaacaattagtattagtataaatccaccatgacgccccatttt</t>
  </si>
  <si>
    <t>gagcgcaagaactgctaccactataagtactagaaaaaatactaatacaccaccatgacgccccatttt</t>
  </si>
  <si>
    <t>gagcgcaagaactgctagtattacaattagtattattataaatccaccatgacgccccatttt</t>
  </si>
  <si>
    <t>gagcgcaagaactgctaccagtataagtagaactaaaaatagtaatacaccaccatgacgccccatttt</t>
  </si>
  <si>
    <t>gagcgcaagaactgctacaaacactagtactacaaaaattagtataaatagcccatgacgccccatttt</t>
  </si>
  <si>
    <t>gagcgcaagaactgctacaacaactaataatacaaaaattactataaatagcccatgacgccccatttt</t>
  </si>
  <si>
    <t>gagcgcaagaactgctaaaacaactagtaatagtaaaaatagtattataactccatgacgccccatttt</t>
  </si>
  <si>
    <t>gagcgcaagaactgctaaaacaagtagtaatagtaaaaatacaattataagcccatgacgccccatttt</t>
  </si>
  <si>
    <t>gagcgcaagaactgctaccagtataacaattaatacaaaaagtagtacaccaccatgacgccccatttt</t>
  </si>
  <si>
    <t>gagcgcaagaactgctaccactataagtagaactaaaaatactagtacaccaccatgacgccccatttt</t>
  </si>
  <si>
    <t>gagcgcaagaactgctagcagtaaaataaatagaactaatattacaagaccaccatgacgccccatttt</t>
  </si>
  <si>
    <t>gagcgcaagaactgctaggagtaataataatataattaaaataactattagtccatgacgccccatttt</t>
  </si>
  <si>
    <t>gagcgcaagaactgctaccagaaatagaagtagtactataagtattagtccaccatgacgccccatttt</t>
  </si>
  <si>
    <t>gagcgcaagaactgctaccagaacaactagaataagtataattagaacaccaccatgacgccccatttt</t>
  </si>
  <si>
    <t>gagcgcaagaactgctagcactagtactataattaatattattagacaaccaccatgacgccccatttt</t>
  </si>
  <si>
    <t>gagcgcaagaactgctagcattacaattaagattagaataaatccaccatgacgccccatttt</t>
  </si>
  <si>
    <t>gagcgcaagaactgctacaagtagtagaaatagtactaaaaggaagccaccatgacgccccatttt</t>
  </si>
  <si>
    <t>gagcgcaagaactgctacaaagagtacgattaggaggattattataaataccccatgacgccccatttt</t>
  </si>
  <si>
    <t>gagcgcaagaactgctaggattacaattagtattagtataaatccaccatgacgccccatttt</t>
  </si>
  <si>
    <t>gagcgcaagaactgctagcattacaattatgattagaataaatccaccatgacgccccatttt</t>
  </si>
  <si>
    <t>gagcgcaagaactgctacaaagactacgattaataagattactataaatcccccatgacgccccatttt</t>
  </si>
  <si>
    <t>gagcgcaagaactgctacaaagatgacgattaataatattagtataaatagcccatgacgccccatttt</t>
  </si>
  <si>
    <t>gagcgcaagaactgctaccagtataagtactatgacgaatagtacgaagccaccatgacgccccatttt</t>
  </si>
  <si>
    <t>gagcgcaagaactgctaccagtataagtagaatgatgaatactaaaaagccaccatgacgccccatttt</t>
  </si>
  <si>
    <t>gagcgcaagaactgctagcagaagtagaataaatagtattacgagaaagccaccatgacgccccatttt</t>
  </si>
  <si>
    <t>gagcgcaagaactgctaggaggagaattaatataacgataaatactccaccatgacgccccatttt</t>
  </si>
  <si>
    <t>gagcgcaagaactgctaccaggatgacaataattactaagccaccatgacgccccatttt</t>
  </si>
  <si>
    <t>gagcgcaagaactgctaccactaaaacgaagataattaagacgacaagcccatgacgccccatttt</t>
  </si>
  <si>
    <t>gagcgcaagaactgctaccactacgacaaagatgagtatgacgagaacaaccccatgacgccccatttt</t>
  </si>
  <si>
    <t>gagcgcaagaactgctaagattactacgacgaatatgaagacgaggaaacgtccatgacgccccatttt</t>
  </si>
  <si>
    <t>cgaagcttattaccatggttgagcgcaagaactgct</t>
  </si>
  <si>
    <t>gagcgcaagaactgcttgcagtagtagaaatagtactaaaaggaagccaccatgacgccccatttt</t>
  </si>
  <si>
    <t>gagcgcaagaactgctacaagttgcagaaatagtactaaaaggaagccaccatgacgccccatttt</t>
  </si>
  <si>
    <t>gagcgcaagaactgctacaagtagtagaaattgcactaaaaggaagccaccatgacgccccatttt</t>
  </si>
  <si>
    <t>gagcgcaagaactgctacaaagtgcacgattaataagattactataaatcccccatgacgccccatttt</t>
  </si>
  <si>
    <t>gagcgcaagaactgctaccagtataagtactatgacgaattgcacgaagccaccatgacgccccatttt</t>
  </si>
  <si>
    <t>gagcgcaagaactgctaccagtataagttgcatgatgaatactaaaaagccaccatgacgccccatttt</t>
  </si>
  <si>
    <t>gagcgcaagaactgctaccagtataagtagaatgatgaattgcaaaaagccaccatgacgccccatttt</t>
  </si>
  <si>
    <t>gagcgcaagaactgctaccagtatatgcagaatgatgaatactaaaaagccaccatgacgccccatttt</t>
  </si>
  <si>
    <t>gagcgcaagaactgctaccagtataagaagaatgatgaatactaaaaagccaccatgacgccccatttt</t>
  </si>
  <si>
    <t>gagcgcaagaactgctaccagtataacaagaatgatgaatactaaaaagccaccatgacgccccatttt</t>
  </si>
  <si>
    <t>gagcgcaagaactgctaagatttgcacgacgaatatgaagacgaggaaacgtccatgacgccccatttt</t>
  </si>
  <si>
    <t>gagcgcaagaactgctaccactataagtactagaaaaaattgcaatacaccaccatgacgccccatttt</t>
  </si>
  <si>
    <t>gagcgcaagaactgctaccactataagtacttgcaaaaatactaatacaccaccatgacgccccatttt</t>
  </si>
  <si>
    <t>gagcgcaagaactgctaccactatatgcactagaaaaaatactaatacaccaccatgacgccccatttt</t>
  </si>
  <si>
    <t>gagcgcaagaactgctaccactataagaactagaaaaaatactaatacaccaccatgacgccccatttt</t>
  </si>
  <si>
    <t>gagcgcaagaactgctaccactataacaactagaaaaaatactaatacaccaccatgacgccccatttt</t>
  </si>
  <si>
    <t>gagcgcaagaactgctaccagtataacaattaatacaaaaagttgcacaccaccatgacgccccatttt</t>
  </si>
  <si>
    <t>gagcgcaagaactgctaccagtataacaattaatacaaaaagtagaacaccaccatgacgccccatttt</t>
  </si>
  <si>
    <t>gagcgcaagaactgctaccagtataacaattaatacaaaatgcagtacaccaccatgacgccccatttt</t>
  </si>
  <si>
    <t>gagcgcaagaactgctaccagtataacaattaatacaaaaagaagtacaccaccatgacgccccatttt</t>
  </si>
  <si>
    <t>gagcgcaagaactgctacatgcactaataatacaaaaattactataaatagcccatgacgccccatttt</t>
  </si>
  <si>
    <t>gagcgcaagaactgcttgcacaactaataatacaaaaattactataaatagcccatgacgccccatttt</t>
  </si>
  <si>
    <t>gagcgcaagaactgctacaagaactaataatacaaaaattactataaatagcccatgacgccccatttt</t>
  </si>
  <si>
    <t>gagcgcaagaactgctagaacaactaataatacaaaaattactataaatagcccatgacgccccatttt</t>
  </si>
  <si>
    <t>gagcgcaagaactgctaaaacaagtagtaattgcaaaaatacaattataagcccatgacgccccatttt</t>
  </si>
  <si>
    <t>gagcgcaagaactgctaaaacaagttgcaatagtaaaaatacaattataagcccatgacgccccatttt</t>
  </si>
  <si>
    <t>gagcgcaagaactgctaaaacatgcagtaatagtaaaaatacaattataagcccatgacgccccatttt</t>
  </si>
  <si>
    <t>gagcgcaagaactgctagctgcaaaataaatagaactaatattacaagaccaccatgacgccccatttt</t>
  </si>
  <si>
    <t>gagcgcaagaactgctaggagtaataataatataattaaaatatgcattagtccatgacgccccatttt</t>
  </si>
  <si>
    <t>gagcgcaagaactgctaggtgcaataataatataattaaaataactattagtccatgacgccccatttt</t>
  </si>
  <si>
    <t>gagcgcaagaactgctaccagaaatagaagtagtactataagtatttgcccaccatgacgccccatttt</t>
  </si>
  <si>
    <t>gagcgcaagaactgctaccagaaatagaagtagtactatatgcattagtccaccatgacgccccatttt</t>
  </si>
  <si>
    <t>ctggatctccaggacctcgacctgagcgaactgacggttacctctttacgcgatacggtagccttgccg</t>
  </si>
  <si>
    <t>taagaaggagatatacatatgagtgatgttacggcttctcgagtggaaagtctggatctccaggacctc</t>
  </si>
  <si>
    <t>taatacgactcactatagggttaactttaagaaggagatatacatatgagtgat</t>
  </si>
  <si>
    <t>tgtagtgagattggagttgcgatataacagtgtccatgacgccccattttccggcaaggctaccgtatc</t>
  </si>
  <si>
    <t>tcctgcttcatttacgtctgctggaccattccaaggaatataggttgctgtagtgagattggagttgcg</t>
  </si>
  <si>
    <t>cgaagcttatcctgcttcatttacgtc</t>
  </si>
  <si>
    <t>v.912-b.R57</t>
  </si>
  <si>
    <t>cgaagcttatcctgcttcatttacgtctgctggacctggttgagcgcaagaactgct</t>
  </si>
  <si>
    <t>an13.Rd2.R49</t>
  </si>
  <si>
    <t>gactggagttcagacgtgtgctcttccgatcttttccgccccccgtcct</t>
  </si>
  <si>
    <t>v.s.150c.Rd1.F50</t>
  </si>
  <si>
    <t>cactctttccctacacgacgctcttccgatctttgccggaaaatggggcg</t>
  </si>
  <si>
    <t>NGS primer pair</t>
  </si>
  <si>
    <t>gtaatacgactcactatagggtgattggcgcagcctggtagcgcacttcg</t>
  </si>
  <si>
    <r>
      <t>t</t>
    </r>
    <r>
      <rPr>
        <b/>
        <sz val="11"/>
        <color rgb="FFC00000"/>
        <rFont val="Consolas"/>
        <family val="3"/>
      </rPr>
      <t>Gm</t>
    </r>
    <r>
      <rPr>
        <sz val="11"/>
        <color theme="1"/>
        <rFont val="Consolas"/>
        <family val="3"/>
      </rPr>
      <t>gcgggtgataggggattc</t>
    </r>
  </si>
  <si>
    <t>tggcgggtgutugggguttcguucccctguccccttcgttutcugcguugtgcgctuccugg</t>
  </si>
  <si>
    <t>tggcgggtgutugggguttcguucccctguccccttcgutcucuucguugtgcgctuccugg</t>
  </si>
  <si>
    <t>tggcgggtgutugggguttcguucccctguccccttcgtttucugcguugtgcgctuccugg</t>
  </si>
  <si>
    <t>tggcgggtgutugggguttcguucccctguccccttcgttttcuucguugtgcgctuccugg</t>
  </si>
  <si>
    <r>
      <rPr>
        <b/>
        <i/>
        <sz val="11"/>
        <color theme="1"/>
        <rFont val="Consolas"/>
        <family val="3"/>
      </rPr>
      <t>Gm</t>
    </r>
    <r>
      <rPr>
        <i/>
        <sz val="11"/>
        <color theme="1"/>
        <rFont val="Consolas"/>
        <family val="3"/>
      </rPr>
      <t xml:space="preserve"> stands for
2'-O-methylguanosine</t>
    </r>
  </si>
  <si>
    <t>GGGUGAUUGGCGCAGCCUGGUAGCGCACUUCGUUGAAAACGAAGGGGUCAGGGGUUCGAAUCCCCUAUCACCCGCCA</t>
  </si>
  <si>
    <t>GGGUGAUUGGCGCAGCCUGGUAGCGCACUUCGUUGUGAUCGAAGGGGUCAGGGGUUCGAAUCCCCUAUCACCCGCCA</t>
  </si>
  <si>
    <t>GGGUGAUUGGCGCAGCCUGGUAGCGCACUUCGCUGUAAACGAAGGGGUCAGGGGUUCGAAUCCCCUAUCACCCGCCA</t>
  </si>
  <si>
    <t xml:space="preserve">Amino acid </t>
  </si>
  <si>
    <t>Ester</t>
  </si>
  <si>
    <t>Flexizyme</t>
  </si>
  <si>
    <t>Reaction
time, h</t>
  </si>
  <si>
    <t>pH</t>
  </si>
  <si>
    <t>CME</t>
  </si>
  <si>
    <t>N-Me-Gly</t>
  </si>
  <si>
    <t>N-Me-Ala</t>
  </si>
  <si>
    <t>N-Me-Nph</t>
  </si>
  <si>
    <r>
      <t>Tic</t>
    </r>
    <r>
      <rPr>
        <vertAlign val="superscript"/>
        <sz val="11"/>
        <color theme="1"/>
        <rFont val="Consolas"/>
        <family val="3"/>
      </rPr>
      <t>OH</t>
    </r>
  </si>
  <si>
    <t>CBT</t>
  </si>
  <si>
    <t>Amino acid
conc., mM</t>
  </si>
  <si>
    <t>Name</t>
  </si>
  <si>
    <t>Notes</t>
  </si>
  <si>
    <t>5'-3' Sequence</t>
  </si>
  <si>
    <t>v.t.4h selection</t>
  </si>
  <si>
    <t>v.t.4w selection</t>
  </si>
  <si>
    <t>WgfTNTNCCP</t>
  </si>
  <si>
    <t>WCgSgySSTfSG</t>
  </si>
  <si>
    <t>WgfNNTNCNT</t>
  </si>
  <si>
    <t>WCgTgySSTfTG</t>
  </si>
  <si>
    <t>AgfTNyCSTSVC</t>
  </si>
  <si>
    <t>WgfTNSNCNP</t>
  </si>
  <si>
    <t>WgfTNTNCNA</t>
  </si>
  <si>
    <t>AgfSNyCggSCC</t>
  </si>
  <si>
    <t>WgfSNNNCNA</t>
  </si>
  <si>
    <t>SfNTgyTgTSCy</t>
  </si>
  <si>
    <t>WCTTyCgNCfTG</t>
  </si>
  <si>
    <t>WCTSgySSTfSG</t>
  </si>
  <si>
    <t>AgfSNTgNgSVC</t>
  </si>
  <si>
    <t>WSCNgSSgfyTA</t>
  </si>
  <si>
    <t>SfSSgyTgTTCy</t>
  </si>
  <si>
    <t>WgfCNTNCNP</t>
  </si>
  <si>
    <t>WgfSNfNCCP</t>
  </si>
  <si>
    <t>WCSSyCgSCfTG</t>
  </si>
  <si>
    <t>TNSfyNfgggTP</t>
  </si>
  <si>
    <t>WCSSgNgSyfTG</t>
  </si>
  <si>
    <t>CNTfyNfgggTP</t>
  </si>
  <si>
    <t>WTNTfSTTSgSG</t>
  </si>
  <si>
    <t>WCSSgNgSyfSG</t>
  </si>
  <si>
    <t>WCSNfTfSSCSG</t>
  </si>
  <si>
    <t>WSCNgSSgfyNL</t>
  </si>
  <si>
    <t>AfNTgyTgTSCy</t>
  </si>
  <si>
    <t>WCTTgySSTfTG</t>
  </si>
  <si>
    <t>SfNTgyTgTTCy</t>
  </si>
  <si>
    <t>SNSfyNfgggSV</t>
  </si>
  <si>
    <t>WLSSyTSSSgSA</t>
  </si>
  <si>
    <t>SfTSgyTgTTCy</t>
  </si>
  <si>
    <t>WLSNNgNfSTSA</t>
  </si>
  <si>
    <t>WCTgNTgfSTSG</t>
  </si>
  <si>
    <t>AgfNNfygTSVC</t>
  </si>
  <si>
    <t>AfNCgyTgTTCy</t>
  </si>
  <si>
    <t>WTNTfSTTgNSG</t>
  </si>
  <si>
    <t>WgfSNNSCNP</t>
  </si>
  <si>
    <t>TTSfyNfgggyA</t>
  </si>
  <si>
    <t>WgfNNSNCNA</t>
  </si>
  <si>
    <t>SfSTgyTgTTCy</t>
  </si>
  <si>
    <t>SfNTgyCfTTCy</t>
  </si>
  <si>
    <t>WCSSfTfSSCSA</t>
  </si>
  <si>
    <t>WCTSNSfTSfTG</t>
  </si>
  <si>
    <t>WCSNfSfSSCSG</t>
  </si>
  <si>
    <t>WCSNSTgfSTSA</t>
  </si>
  <si>
    <t>SfTTgyNfTNCy</t>
  </si>
  <si>
    <t>SfNTgyNfTNCy</t>
  </si>
  <si>
    <t>SfNTgyCfTNCy</t>
  </si>
  <si>
    <t>WTgSgySSTfSG</t>
  </si>
  <si>
    <t>WTCSNgSTTfSG</t>
  </si>
  <si>
    <t>WCSSyNgNCfTG</t>
  </si>
  <si>
    <t>WCTSgySSTfTG</t>
  </si>
  <si>
    <t>SfTTgyNfSNCy</t>
  </si>
  <si>
    <t>WCTgNTgfSTSA</t>
  </si>
  <si>
    <t>WTCSNgTNTfSG</t>
  </si>
  <si>
    <t>AgfTNyCNgTTC</t>
  </si>
  <si>
    <t>WCTTgCgSCfTG</t>
  </si>
  <si>
    <t>WCSTgySSTfSG</t>
  </si>
  <si>
    <t>STSfyNfgggTP</t>
  </si>
  <si>
    <t>CfNTgyNfTNCy</t>
  </si>
  <si>
    <t>WCSSNSgfSTSA</t>
  </si>
  <si>
    <t>WSCCgSTgfyTS</t>
  </si>
  <si>
    <t>AfTSgyTgTTCy</t>
  </si>
  <si>
    <t>WCTSggNfTfSG</t>
  </si>
  <si>
    <t>WCNNfSfSSCSG</t>
  </si>
  <si>
    <t>WCTgCSgfSTSA</t>
  </si>
  <si>
    <t>SfNSgyNgTTCy</t>
  </si>
  <si>
    <t>WCyTgSSSTfTG</t>
  </si>
  <si>
    <t>WCTSgCgNCfTG</t>
  </si>
  <si>
    <t>WCTTgNgSyfTG</t>
  </si>
  <si>
    <t>WTSTfSTTSgSG</t>
  </si>
  <si>
    <t>CfTSgyCfTNCy</t>
  </si>
  <si>
    <t>WCyNgyNNfTG</t>
  </si>
  <si>
    <t>TNSfyNfgggyP</t>
  </si>
  <si>
    <t>WCTSgNfTSfTG</t>
  </si>
  <si>
    <t>SfNTgyNfTSCy</t>
  </si>
  <si>
    <t>GgfTNyCSgCVC</t>
  </si>
  <si>
    <t>WCTSfNSNCfTG</t>
  </si>
  <si>
    <t>WCTSfNSSCfTG</t>
  </si>
  <si>
    <t>WCTSyCgNCfTG</t>
  </si>
  <si>
    <t>WCTSggNfTfTG</t>
  </si>
  <si>
    <t>WSNgfTNgNSSy</t>
  </si>
  <si>
    <t>WCgSfTfSSCSA</t>
  </si>
  <si>
    <t>SfSTgyNgTSCy</t>
  </si>
  <si>
    <t>WCSSfTfSSCSG</t>
  </si>
  <si>
    <t>WCSTgySSTfTG</t>
  </si>
  <si>
    <t>WCSTgSfSSCSA</t>
  </si>
  <si>
    <t>AfNCgyNfTNCy</t>
  </si>
  <si>
    <t>WTCSNgSNTfSG</t>
  </si>
  <si>
    <t>WSyTgSSgfyTG</t>
  </si>
  <si>
    <t>SfNTgyNgTSCy</t>
  </si>
  <si>
    <t>ygfSNSTSfSSP</t>
  </si>
  <si>
    <t>SfSTgyTgTSCy</t>
  </si>
  <si>
    <t>WTNTfSTTSgNA</t>
  </si>
  <si>
    <t>WCTSggSSTfTG</t>
  </si>
  <si>
    <t>WCgSyTfSSSNG</t>
  </si>
  <si>
    <t>SfNSgyTgTTCy</t>
  </si>
  <si>
    <t>WCgyTSySSNgA</t>
  </si>
  <si>
    <t>WCSSNSfTSfTG</t>
  </si>
  <si>
    <t>WCSSgNgSCfTG</t>
  </si>
  <si>
    <t>WgfSNLNCNA</t>
  </si>
  <si>
    <t>WLPySTgSTTC</t>
  </si>
  <si>
    <t>WgfSNPTCNA</t>
  </si>
  <si>
    <t>WgfSNRNCNA</t>
  </si>
  <si>
    <t>GgfNNPPNRTLC</t>
  </si>
  <si>
    <t>WgfTNTNCNP</t>
  </si>
  <si>
    <t>WgfSNLTCNA</t>
  </si>
  <si>
    <t>WgfTNLNCNA</t>
  </si>
  <si>
    <t>WLPPTTgSTCC</t>
  </si>
  <si>
    <t>WgfSNRCCNP</t>
  </si>
  <si>
    <t>WgfSNPNCNP</t>
  </si>
  <si>
    <t>WgfSNaNCNA</t>
  </si>
  <si>
    <t>WLRTgRaSTfTG</t>
  </si>
  <si>
    <t>WgfTNPTCNA</t>
  </si>
  <si>
    <t>WLPNSTgSTTC</t>
  </si>
  <si>
    <t>GgfSNLgNRSLC</t>
  </si>
  <si>
    <t>AgfTNggNRaLC</t>
  </si>
  <si>
    <t>WgfTNPCCNA</t>
  </si>
  <si>
    <t>WgfTNaNCNP</t>
  </si>
  <si>
    <t>WgfCNTNCCP</t>
  </si>
  <si>
    <t>WgfTNPCCCP</t>
  </si>
  <si>
    <t>WLPaSTgSTTC</t>
  </si>
  <si>
    <t>WgfTNPCCNP</t>
  </si>
  <si>
    <t>WLSRNTgfSTSA</t>
  </si>
  <si>
    <t>WSgfRfgNSPP</t>
  </si>
  <si>
    <t>WLPPSTgSTTC</t>
  </si>
  <si>
    <t>WgfTNLNCNP</t>
  </si>
  <si>
    <t>WLSNfCaPG</t>
  </si>
  <si>
    <t>WgfSNNNCCP</t>
  </si>
  <si>
    <t>WLSSTSRTS</t>
  </si>
  <si>
    <t>ACRLNfLRySG</t>
  </si>
  <si>
    <t>GgfSNSgNRTLC</t>
  </si>
  <si>
    <t>AgfTNyTNRNLC</t>
  </si>
  <si>
    <t>WgfNNPNCNA</t>
  </si>
  <si>
    <t>WgfTNaSCCP</t>
  </si>
  <si>
    <t>GCSRaTaLCRSG</t>
  </si>
  <si>
    <t>WgfNNPTCNA</t>
  </si>
  <si>
    <t>WLPSggCfSfTG</t>
  </si>
  <si>
    <t>WgfSNaNCNP</t>
  </si>
  <si>
    <t>WgfTNPSCNA</t>
  </si>
  <si>
    <t>WLRNfCaPG</t>
  </si>
  <si>
    <t>WgfSNLSCCP</t>
  </si>
  <si>
    <t>WgfTNRSCNA</t>
  </si>
  <si>
    <t>WgfSNNNCRP</t>
  </si>
  <si>
    <t>TyPRLagRRSNL</t>
  </si>
  <si>
    <t>AgfNNPPNRTLC</t>
  </si>
  <si>
    <t>WgfTNRNCRP</t>
  </si>
  <si>
    <t>WLySgaaSTfTG</t>
  </si>
  <si>
    <t>WLPSSRaSTfTG</t>
  </si>
  <si>
    <t>WLTgTLSgTTaG</t>
  </si>
  <si>
    <t>WLSafCaPG</t>
  </si>
  <si>
    <t>WgfSNRCCRP</t>
  </si>
  <si>
    <t>WgfTNTLCNP</t>
  </si>
  <si>
    <t>WLSNNgCfSTSG</t>
  </si>
  <si>
    <t>WLyTgRaSSfTG</t>
  </si>
  <si>
    <t>AgfSNPaNRNLC</t>
  </si>
  <si>
    <t>WCPSggNfTfSG</t>
  </si>
  <si>
    <t>WgfNNTNCNP</t>
  </si>
  <si>
    <t>WgfSNPSCNA</t>
  </si>
  <si>
    <t>WgfTNTCCNP</t>
  </si>
  <si>
    <t>WSfLgRfRfTA</t>
  </si>
  <si>
    <t>WLPNfCaPG</t>
  </si>
  <si>
    <t>AgfSNPTNRaLC</t>
  </si>
  <si>
    <t>WgfNNPNCNP</t>
  </si>
  <si>
    <t>WgfSNRSCNP</t>
  </si>
  <si>
    <t>WNgfRfaNSPP</t>
  </si>
  <si>
    <t>WgfSNSNCCP</t>
  </si>
  <si>
    <t>WgfSNTLCNA</t>
  </si>
  <si>
    <t>TTRRLNRayTS</t>
  </si>
  <si>
    <t>WLCNfCaPG</t>
  </si>
  <si>
    <t>WLPSgaaSTfTG</t>
  </si>
  <si>
    <t>ygfSNRSPCP</t>
  </si>
  <si>
    <t>GgfNNagNRNLC</t>
  </si>
  <si>
    <t>WNTNRLyfCG</t>
  </si>
  <si>
    <t>WgfNNLSCCP</t>
  </si>
  <si>
    <t>WgfTNTLCNA</t>
  </si>
  <si>
    <t>WSgfTfaNSPP</t>
  </si>
  <si>
    <t>WLPTgNSSTfTG</t>
  </si>
  <si>
    <t>WgfNNNNCNP</t>
  </si>
  <si>
    <t>WCCTRSRyG</t>
  </si>
  <si>
    <t>WLSSPLfSCS</t>
  </si>
  <si>
    <t>WgfSNSNCNP</t>
  </si>
  <si>
    <t>WgfSNPSSNRCP</t>
  </si>
  <si>
    <t>AgfTNSafgSLC</t>
  </si>
  <si>
    <t>GgfSNTPNRTLC</t>
  </si>
  <si>
    <t>WNgSPNfSgfG</t>
  </si>
  <si>
    <t>ACRLLfLRySG</t>
  </si>
  <si>
    <t>WLPyTSgSTCC</t>
  </si>
  <si>
    <t>WgfTNRNCCA</t>
  </si>
  <si>
    <t>WLTgRTgfSSgG</t>
  </si>
  <si>
    <t>WTPNfSSTgSA</t>
  </si>
  <si>
    <t>WLPPNNSySfTG</t>
  </si>
  <si>
    <t>WLPTgNaSTfTS</t>
  </si>
  <si>
    <t>WTTNfSSTgSA</t>
  </si>
  <si>
    <t>WLTgTgCNySNS</t>
  </si>
  <si>
    <t>WLPRSTgSTTC</t>
  </si>
  <si>
    <t>WgfTNRLCNP</t>
  </si>
  <si>
    <r>
      <t>P6</t>
    </r>
    <r>
      <rPr>
        <vertAlign val="subscript"/>
        <sz val="10"/>
        <color theme="1"/>
        <rFont val="Consolas"/>
        <family val="3"/>
      </rPr>
      <t>5</t>
    </r>
    <phoneticPr fontId="34"/>
  </si>
  <si>
    <t>53.7, 53.7, 220.2</t>
    <phoneticPr fontId="34"/>
  </si>
  <si>
    <t>90, 90, 120</t>
    <phoneticPr fontId="34"/>
  </si>
  <si>
    <t>46.52 - 2.80 (2.95 - 2.80)</t>
    <phoneticPr fontId="34"/>
  </si>
  <si>
    <t>553448 (81378)</t>
    <phoneticPr fontId="34"/>
  </si>
  <si>
    <t>8896 (1291)</t>
    <phoneticPr fontId="34"/>
  </si>
  <si>
    <t>62.2 (63.0)</t>
    <phoneticPr fontId="34"/>
  </si>
  <si>
    <t>100 (100)</t>
    <phoneticPr fontId="34"/>
  </si>
  <si>
    <t>25.2 (1.8)</t>
    <phoneticPr fontId="34"/>
  </si>
  <si>
    <t>0.999 (0.776)</t>
    <phoneticPr fontId="34"/>
  </si>
  <si>
    <t>46.52 - 2.80 (2.87 - 2.80)</t>
    <phoneticPr fontId="34"/>
  </si>
  <si>
    <t>7954 (583)</t>
    <phoneticPr fontId="34"/>
  </si>
  <si>
    <t>880 (63)</t>
    <phoneticPr fontId="34"/>
  </si>
  <si>
    <t>0.2270 (0.3580)</t>
    <phoneticPr fontId="34"/>
  </si>
  <si>
    <t>0.2852 (0.3740)</t>
    <phoneticPr fontId="34"/>
  </si>
  <si>
    <t xml:space="preserve">    ligand</t>
    <phoneticPr fontId="34"/>
  </si>
  <si>
    <t>TNIK·AMPPNP·wTP3</t>
    <phoneticPr fontId="34"/>
  </si>
  <si>
    <r>
      <t>σ(k</t>
    </r>
    <r>
      <rPr>
        <b/>
        <i/>
        <vertAlign val="subscript"/>
        <sz val="11"/>
        <color theme="1"/>
        <rFont val="Consolas"/>
        <family val="3"/>
      </rPr>
      <t>on</t>
    </r>
    <r>
      <rPr>
        <b/>
        <sz val="11"/>
        <color theme="1"/>
        <rFont val="Consolas"/>
        <family val="3"/>
      </rPr>
      <t>), 
s</t>
    </r>
    <r>
      <rPr>
        <b/>
        <vertAlign val="superscript"/>
        <sz val="11"/>
        <color theme="1"/>
        <rFont val="Consolas"/>
        <family val="3"/>
      </rPr>
      <t>-1</t>
    </r>
    <r>
      <rPr>
        <b/>
        <sz val="11"/>
        <color theme="1"/>
        <rFont val="Consolas"/>
        <family val="3"/>
      </rPr>
      <t xml:space="preserve"> M</t>
    </r>
    <r>
      <rPr>
        <b/>
        <vertAlign val="superscript"/>
        <sz val="11"/>
        <color theme="1"/>
        <rFont val="Consolas"/>
        <family val="3"/>
      </rPr>
      <t>-1</t>
    </r>
  </si>
  <si>
    <r>
      <t>σ(k</t>
    </r>
    <r>
      <rPr>
        <b/>
        <i/>
        <vertAlign val="subscript"/>
        <sz val="11"/>
        <color theme="1"/>
        <rFont val="Consolas"/>
        <family val="3"/>
      </rPr>
      <t>off</t>
    </r>
    <r>
      <rPr>
        <b/>
        <sz val="11"/>
        <color theme="1"/>
        <rFont val="Consolas"/>
        <family val="3"/>
      </rPr>
      <t>), 
s</t>
    </r>
    <r>
      <rPr>
        <b/>
        <vertAlign val="superscript"/>
        <sz val="11"/>
        <color theme="1"/>
        <rFont val="Consolas"/>
        <family val="3"/>
      </rPr>
      <t>-1</t>
    </r>
  </si>
  <si>
    <r>
      <t>SE(K</t>
    </r>
    <r>
      <rPr>
        <b/>
        <vertAlign val="subscript"/>
        <sz val="11"/>
        <color theme="1"/>
        <rFont val="Consolas"/>
        <family val="3"/>
      </rPr>
      <t>D</t>
    </r>
    <r>
      <rPr>
        <b/>
        <sz val="11"/>
        <color theme="1"/>
        <rFont val="Consolas"/>
        <family val="3"/>
      </rPr>
      <t>),</t>
    </r>
    <r>
      <rPr>
        <b/>
        <vertAlign val="subscript"/>
        <sz val="11"/>
        <color theme="1"/>
        <rFont val="Consolas"/>
        <family val="3"/>
      </rPr>
      <t xml:space="preserve"> </t>
    </r>
    <r>
      <rPr>
        <b/>
        <sz val="11"/>
        <color theme="1"/>
        <rFont val="Consolas"/>
        <family val="3"/>
      </rPr>
      <t>nM</t>
    </r>
  </si>
  <si>
    <r>
      <t>K</t>
    </r>
    <r>
      <rPr>
        <b/>
        <vertAlign val="subscript"/>
        <sz val="11"/>
        <color theme="1"/>
        <rFont val="Consolas"/>
        <family val="3"/>
      </rPr>
      <t>D</t>
    </r>
    <r>
      <rPr>
        <b/>
        <sz val="11"/>
        <color theme="1"/>
        <rFont val="Consolas"/>
        <family val="3"/>
      </rPr>
      <t>,</t>
    </r>
    <r>
      <rPr>
        <b/>
        <vertAlign val="subscript"/>
        <sz val="11"/>
        <color theme="1"/>
        <rFont val="Consolas"/>
        <family val="3"/>
      </rPr>
      <t xml:space="preserve">
</t>
    </r>
    <r>
      <rPr>
        <b/>
        <sz val="11"/>
        <color theme="1"/>
        <rFont val="Consolas"/>
        <family val="3"/>
      </rPr>
      <t>nM</t>
    </r>
  </si>
  <si>
    <t>Compound</t>
  </si>
  <si>
    <t>hTP8</t>
  </si>
  <si>
    <t>hTP13</t>
  </si>
  <si>
    <t>hTP15</t>
  </si>
  <si>
    <t>wTP3</t>
  </si>
  <si>
    <t>wTP4</t>
  </si>
  <si>
    <t>wTP12</t>
  </si>
  <si>
    <r>
      <t>k</t>
    </r>
    <r>
      <rPr>
        <b/>
        <i/>
        <vertAlign val="subscript"/>
        <sz val="11"/>
        <color theme="1"/>
        <rFont val="Consolas"/>
        <family val="3"/>
      </rPr>
      <t xml:space="preserve">on, 
</t>
    </r>
    <r>
      <rPr>
        <b/>
        <sz val="11"/>
        <color theme="1"/>
        <rFont val="Consolas"/>
        <family val="3"/>
      </rPr>
      <t>s</t>
    </r>
    <r>
      <rPr>
        <b/>
        <vertAlign val="superscript"/>
        <sz val="11"/>
        <color theme="1"/>
        <rFont val="Consolas"/>
        <family val="3"/>
      </rPr>
      <t>-1</t>
    </r>
    <r>
      <rPr>
        <b/>
        <sz val="11"/>
        <color theme="1"/>
        <rFont val="Consolas"/>
        <family val="3"/>
      </rPr>
      <t xml:space="preserve"> M</t>
    </r>
    <r>
      <rPr>
        <b/>
        <vertAlign val="superscript"/>
        <sz val="11"/>
        <color theme="1"/>
        <rFont val="Consolas"/>
        <family val="3"/>
      </rPr>
      <t>-1</t>
    </r>
  </si>
  <si>
    <r>
      <t>k</t>
    </r>
    <r>
      <rPr>
        <b/>
        <i/>
        <vertAlign val="subscript"/>
        <sz val="11"/>
        <color theme="1"/>
        <rFont val="Consolas"/>
        <family val="3"/>
      </rPr>
      <t xml:space="preserve">off,
</t>
    </r>
    <r>
      <rPr>
        <b/>
        <sz val="11"/>
        <color theme="1"/>
        <rFont val="Consolas"/>
        <family val="3"/>
      </rPr>
      <t>s</t>
    </r>
    <r>
      <rPr>
        <b/>
        <vertAlign val="superscript"/>
        <sz val="11"/>
        <color theme="1"/>
        <rFont val="Consolas"/>
        <family val="3"/>
      </rPr>
      <t>-1</t>
    </r>
  </si>
  <si>
    <t>hTP4</t>
  </si>
  <si>
    <t>hTP6</t>
  </si>
  <si>
    <t>wTP8</t>
  </si>
  <si>
    <t>wTP13</t>
  </si>
  <si>
    <t>weak/no binding; fitting not conducted</t>
  </si>
  <si>
    <t>RT-qPCR primers</t>
  </si>
  <si>
    <t>t20_anc.rt</t>
  </si>
  <si>
    <t>ttttttttttttttttttttv</t>
  </si>
  <si>
    <t>GAPDH.v1.F20</t>
  </si>
  <si>
    <t>tgcaccaccaactgcttagc</t>
  </si>
  <si>
    <t>GAPDH.v1.R21</t>
  </si>
  <si>
    <t>ggcatggactgtggtcatgag</t>
  </si>
  <si>
    <t>MYC.v2.F21</t>
  </si>
  <si>
    <t>cctggtgctccatgaggagac</t>
  </si>
  <si>
    <t>MYC.v2.R22</t>
  </si>
  <si>
    <t>cagactctgaccttttgccagg</t>
  </si>
  <si>
    <t>TNIK.v1.F22</t>
  </si>
  <si>
    <t>acagtggctgtcagcgacatac</t>
  </si>
  <si>
    <t>TNIK.v1.R22</t>
  </si>
  <si>
    <t>atactgccgctgaaactgt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¥&quot;#,##0;[Red]&quot;¥&quot;\-#,##0"/>
    <numFmt numFmtId="165" formatCode="0.000"/>
    <numFmt numFmtId="166" formatCode="0.0"/>
  </numFmts>
  <fonts count="39">
    <font>
      <sz val="11"/>
      <color theme="1"/>
      <name val="Calibri"/>
      <family val="2"/>
      <scheme val="minor"/>
    </font>
    <font>
      <b/>
      <sz val="11"/>
      <color theme="1"/>
      <name val="Consolas"/>
      <family val="3"/>
    </font>
    <font>
      <i/>
      <sz val="11"/>
      <color theme="1"/>
      <name val="Consolas"/>
      <family val="3"/>
    </font>
    <font>
      <sz val="11"/>
      <name val="Consolas"/>
      <family val="3"/>
    </font>
    <font>
      <sz val="11"/>
      <color theme="1"/>
      <name val="Consolas"/>
      <family val="3"/>
    </font>
    <font>
      <sz val="8"/>
      <name val="Calibri"/>
      <family val="2"/>
      <scheme val="minor"/>
    </font>
    <font>
      <b/>
      <i/>
      <sz val="11"/>
      <color theme="1"/>
      <name val="Consolas"/>
      <family val="3"/>
    </font>
    <font>
      <b/>
      <sz val="11"/>
      <name val="Consolas"/>
      <family val="3"/>
    </font>
    <font>
      <i/>
      <sz val="11"/>
      <name val="Consolas"/>
      <family val="3"/>
    </font>
    <font>
      <sz val="11"/>
      <color theme="1"/>
      <name val="Calibri"/>
      <family val="2"/>
    </font>
    <font>
      <b/>
      <sz val="13"/>
      <color theme="1"/>
      <name val="Consolas"/>
      <family val="3"/>
    </font>
    <font>
      <sz val="10"/>
      <color rgb="FF000000"/>
      <name val="Menlo"/>
      <family val="3"/>
    </font>
    <font>
      <sz val="11"/>
      <name val="Calibri"/>
      <family val="2"/>
      <scheme val="minor"/>
    </font>
    <font>
      <sz val="11"/>
      <name val="ＭＳ Ｐゴシック"/>
      <family val="3"/>
      <charset val="128"/>
    </font>
    <font>
      <sz val="15"/>
      <color theme="1"/>
      <name val="Consolas"/>
      <family val="3"/>
    </font>
    <font>
      <b/>
      <sz val="11"/>
      <color rgb="FFC00000"/>
      <name val="Consolas"/>
      <family val="3"/>
    </font>
    <font>
      <sz val="11"/>
      <color rgb="FFFF0000"/>
      <name val="Consolas"/>
      <family val="3"/>
    </font>
    <font>
      <sz val="11"/>
      <color rgb="FF00B050"/>
      <name val="Consolas"/>
      <family val="3"/>
    </font>
    <font>
      <sz val="11"/>
      <color rgb="FF0070C0"/>
      <name val="Consolas"/>
      <family val="3"/>
    </font>
    <font>
      <b/>
      <sz val="11"/>
      <color rgb="FFFF0000"/>
      <name val="Consolas"/>
      <family val="3"/>
    </font>
    <font>
      <b/>
      <sz val="11"/>
      <color rgb="FF00B050"/>
      <name val="Consolas"/>
      <family val="3"/>
    </font>
    <font>
      <b/>
      <sz val="11"/>
      <color rgb="FF0070C0"/>
      <name val="Consolas"/>
      <family val="3"/>
    </font>
    <font>
      <sz val="10"/>
      <color theme="1"/>
      <name val="Consolas"/>
      <family val="3"/>
    </font>
    <font>
      <i/>
      <sz val="10"/>
      <color theme="1"/>
      <name val="Consolas"/>
      <family val="3"/>
    </font>
    <font>
      <vertAlign val="subscript"/>
      <sz val="10"/>
      <color theme="1"/>
      <name val="Consolas"/>
      <family val="3"/>
    </font>
    <font>
      <sz val="10.5"/>
      <color theme="1"/>
      <name val="Consolas"/>
      <family val="3"/>
    </font>
    <font>
      <b/>
      <sz val="10"/>
      <color theme="1"/>
      <name val="Consolas"/>
      <family val="3"/>
    </font>
    <font>
      <i/>
      <sz val="10"/>
      <color theme="1"/>
      <name val="Symbol"/>
      <family val="1"/>
      <charset val="2"/>
    </font>
    <font>
      <u/>
      <sz val="11"/>
      <color indexed="12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b/>
      <sz val="15"/>
      <color theme="1"/>
      <name val="Consolas"/>
      <family val="3"/>
    </font>
    <font>
      <vertAlign val="superscript"/>
      <sz val="11"/>
      <color theme="1"/>
      <name val="Consolas"/>
      <family val="3"/>
    </font>
    <font>
      <b/>
      <sz val="13"/>
      <name val="Consolas"/>
      <family val="3"/>
    </font>
    <font>
      <sz val="6"/>
      <name val="Calibri"/>
      <family val="3"/>
      <charset val="128"/>
      <scheme val="minor"/>
    </font>
    <font>
      <b/>
      <vertAlign val="subscript"/>
      <sz val="11"/>
      <color theme="1"/>
      <name val="Consolas"/>
      <family val="3"/>
    </font>
    <font>
      <b/>
      <i/>
      <vertAlign val="subscript"/>
      <sz val="11"/>
      <color theme="1"/>
      <name val="Consolas"/>
      <family val="3"/>
    </font>
    <font>
      <b/>
      <vertAlign val="superscript"/>
      <sz val="11"/>
      <color theme="1"/>
      <name val="Consolas"/>
      <family val="3"/>
    </font>
    <font>
      <i/>
      <sz val="9"/>
      <color theme="1"/>
      <name val="Consolas"/>
      <family val="3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13" fillId="0" borderId="0"/>
    <xf numFmtId="0" fontId="28" fillId="0" borderId="0" applyNumberFormat="0" applyFill="0" applyBorder="0" applyAlignment="0" applyProtection="0">
      <alignment vertical="top"/>
      <protection locked="0"/>
    </xf>
    <xf numFmtId="9" fontId="13" fillId="0" borderId="0" applyFont="0" applyFill="0" applyBorder="0" applyAlignment="0" applyProtection="0"/>
    <xf numFmtId="0" fontId="28" fillId="0" borderId="0" applyNumberFormat="0" applyFill="0" applyBorder="0" applyAlignment="0" applyProtection="0">
      <alignment vertical="top"/>
      <protection locked="0"/>
    </xf>
    <xf numFmtId="38" fontId="13" fillId="0" borderId="0" applyFont="0" applyFill="0" applyBorder="0" applyAlignment="0" applyProtection="0"/>
    <xf numFmtId="38" fontId="29" fillId="0" borderId="0" applyFont="0" applyFill="0" applyBorder="0" applyAlignment="0" applyProtection="0">
      <alignment vertical="center"/>
    </xf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/>
    <xf numFmtId="0" fontId="13" fillId="0" borderId="0">
      <alignment vertical="center"/>
    </xf>
    <xf numFmtId="0" fontId="13" fillId="0" borderId="0"/>
    <xf numFmtId="0" fontId="29" fillId="0" borderId="0"/>
    <xf numFmtId="0" fontId="30" fillId="0" borderId="0">
      <alignment vertical="center"/>
    </xf>
    <xf numFmtId="0" fontId="13" fillId="0" borderId="0">
      <alignment vertical="center"/>
    </xf>
    <xf numFmtId="0" fontId="13" fillId="0" borderId="0"/>
    <xf numFmtId="0" fontId="13" fillId="0" borderId="0"/>
    <xf numFmtId="0" fontId="30" fillId="0" borderId="0">
      <alignment vertical="center"/>
    </xf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30" fillId="0" borderId="0">
      <alignment vertical="center"/>
    </xf>
    <xf numFmtId="0" fontId="13" fillId="0" borderId="0"/>
    <xf numFmtId="0" fontId="29" fillId="0" borderId="0">
      <alignment vertical="center"/>
    </xf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/>
    <xf numFmtId="0" fontId="13" fillId="0" borderId="0">
      <alignment vertical="center"/>
    </xf>
    <xf numFmtId="164" fontId="13" fillId="0" borderId="0" applyFont="0" applyFill="0" applyBorder="0" applyAlignment="0" applyProtection="0"/>
    <xf numFmtId="164" fontId="13" fillId="0" borderId="0" applyFont="0" applyFill="0" applyBorder="0" applyAlignment="0" applyProtection="0"/>
  </cellStyleXfs>
  <cellXfs count="157">
    <xf numFmtId="0" fontId="0" fillId="0" borderId="0" xfId="0"/>
    <xf numFmtId="0" fontId="4" fillId="2" borderId="7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/>
    <xf numFmtId="0" fontId="3" fillId="2" borderId="9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4" fillId="2" borderId="6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2" fillId="2" borderId="0" xfId="0" applyFont="1" applyFill="1"/>
    <xf numFmtId="0" fontId="3" fillId="2" borderId="7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2" fillId="2" borderId="0" xfId="0" applyFont="1" applyFill="1" applyAlignment="1">
      <alignment vertical="center"/>
    </xf>
    <xf numFmtId="2" fontId="4" fillId="2" borderId="0" xfId="0" applyNumberFormat="1" applyFont="1" applyFill="1" applyAlignment="1">
      <alignment horizontal="left" vertical="center"/>
    </xf>
    <xf numFmtId="0" fontId="4" fillId="2" borderId="9" xfId="0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65" fontId="3" fillId="2" borderId="0" xfId="0" applyNumberFormat="1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165" fontId="3" fillId="2" borderId="8" xfId="0" applyNumberFormat="1" applyFont="1" applyFill="1" applyBorder="1" applyAlignment="1">
      <alignment horizontal="center" vertical="center"/>
    </xf>
    <xf numFmtId="165" fontId="3" fillId="2" borderId="6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7" fillId="2" borderId="3" xfId="0" applyNumberFormat="1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11" xfId="0" applyFill="1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justify" vertical="center"/>
    </xf>
    <xf numFmtId="0" fontId="22" fillId="2" borderId="0" xfId="0" applyFont="1" applyFill="1" applyAlignment="1">
      <alignment horizontal="justify" vertical="center"/>
    </xf>
    <xf numFmtId="0" fontId="23" fillId="2" borderId="0" xfId="0" applyFont="1" applyFill="1" applyAlignment="1">
      <alignment horizontal="justify" vertical="center"/>
    </xf>
    <xf numFmtId="0" fontId="25" fillId="2" borderId="0" xfId="0" applyFont="1" applyFill="1" applyAlignment="1">
      <alignment horizontal="justify" vertical="center"/>
    </xf>
    <xf numFmtId="0" fontId="2" fillId="2" borderId="9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horizontal="center" vertical="center"/>
    </xf>
    <xf numFmtId="0" fontId="1" fillId="2" borderId="0" xfId="0" applyFont="1" applyFill="1"/>
    <xf numFmtId="0" fontId="3" fillId="2" borderId="14" xfId="1" applyFont="1" applyFill="1" applyBorder="1" applyAlignment="1">
      <alignment vertical="center"/>
    </xf>
    <xf numFmtId="0" fontId="4" fillId="2" borderId="14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vertical="center"/>
    </xf>
    <xf numFmtId="0" fontId="2" fillId="2" borderId="19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vertical="center"/>
    </xf>
    <xf numFmtId="0" fontId="4" fillId="2" borderId="17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justify" vertical="center"/>
    </xf>
    <xf numFmtId="0" fontId="4" fillId="2" borderId="22" xfId="0" applyFont="1" applyFill="1" applyBorder="1" applyAlignment="1">
      <alignment horizontal="left" vertical="center"/>
    </xf>
    <xf numFmtId="0" fontId="4" fillId="2" borderId="17" xfId="0" applyFont="1" applyFill="1" applyBorder="1" applyAlignment="1">
      <alignment horizontal="center"/>
    </xf>
    <xf numFmtId="0" fontId="4" fillId="2" borderId="14" xfId="0" applyFont="1" applyFill="1" applyBorder="1"/>
    <xf numFmtId="0" fontId="3" fillId="0" borderId="7" xfId="1" applyFont="1" applyBorder="1" applyAlignment="1">
      <alignment vertical="center"/>
    </xf>
    <xf numFmtId="0" fontId="4" fillId="2" borderId="8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0" fontId="3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3" fillId="2" borderId="7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166" fontId="4" fillId="2" borderId="0" xfId="0" applyNumberFormat="1" applyFont="1" applyFill="1" applyAlignment="1">
      <alignment horizontal="center" vertical="center"/>
    </xf>
    <xf numFmtId="166" fontId="4" fillId="2" borderId="8" xfId="0" applyNumberFormat="1" applyFont="1" applyFill="1" applyBorder="1" applyAlignment="1">
      <alignment horizontal="center" vertical="center"/>
    </xf>
    <xf numFmtId="166" fontId="4" fillId="2" borderId="6" xfId="0" applyNumberFormat="1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166" fontId="4" fillId="2" borderId="16" xfId="0" applyNumberFormat="1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26" fillId="2" borderId="3" xfId="0" applyFont="1" applyFill="1" applyBorder="1" applyAlignment="1">
      <alignment horizontal="justify" vertical="center"/>
    </xf>
    <xf numFmtId="0" fontId="22" fillId="2" borderId="7" xfId="0" applyFont="1" applyFill="1" applyBorder="1" applyAlignment="1">
      <alignment horizontal="justify" vertical="center"/>
    </xf>
    <xf numFmtId="0" fontId="23" fillId="2" borderId="8" xfId="0" applyFont="1" applyFill="1" applyBorder="1" applyAlignment="1">
      <alignment horizontal="justify" vertical="center"/>
    </xf>
    <xf numFmtId="0" fontId="4" fillId="2" borderId="8" xfId="0" applyFont="1" applyFill="1" applyBorder="1"/>
    <xf numFmtId="0" fontId="22" fillId="2" borderId="8" xfId="0" applyFont="1" applyFill="1" applyBorder="1" applyAlignment="1">
      <alignment horizontal="justify" vertical="center"/>
    </xf>
    <xf numFmtId="0" fontId="22" fillId="2" borderId="10" xfId="0" applyFont="1" applyFill="1" applyBorder="1" applyAlignment="1">
      <alignment horizontal="justify" vertical="center"/>
    </xf>
    <xf numFmtId="0" fontId="22" fillId="2" borderId="16" xfId="0" applyFont="1" applyFill="1" applyBorder="1" applyAlignment="1">
      <alignment horizontal="justify" vertical="center"/>
    </xf>
    <xf numFmtId="0" fontId="22" fillId="2" borderId="4" xfId="0" applyFont="1" applyFill="1" applyBorder="1" applyAlignment="1">
      <alignment horizontal="justify" vertical="center"/>
    </xf>
    <xf numFmtId="0" fontId="22" fillId="2" borderId="6" xfId="0" applyFont="1" applyFill="1" applyBorder="1" applyAlignment="1">
      <alignment horizontal="justify" vertical="center"/>
    </xf>
    <xf numFmtId="11" fontId="0" fillId="2" borderId="0" xfId="0" applyNumberFormat="1" applyFill="1"/>
    <xf numFmtId="0" fontId="1" fillId="2" borderId="23" xfId="0" applyFont="1" applyFill="1" applyBorder="1" applyAlignment="1">
      <alignment horizontal="center" vertical="center" wrapText="1"/>
    </xf>
    <xf numFmtId="165" fontId="1" fillId="2" borderId="24" xfId="0" applyNumberFormat="1" applyFont="1" applyFill="1" applyBorder="1" applyAlignment="1">
      <alignment horizontal="center" vertical="center" wrapText="1"/>
    </xf>
    <xf numFmtId="11" fontId="1" fillId="2" borderId="24" xfId="0" applyNumberFormat="1" applyFont="1" applyFill="1" applyBorder="1" applyAlignment="1">
      <alignment horizontal="center" vertical="center" wrapText="1"/>
    </xf>
    <xf numFmtId="165" fontId="1" fillId="2" borderId="25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11" fontId="4" fillId="2" borderId="9" xfId="0" applyNumberFormat="1" applyFont="1" applyFill="1" applyBorder="1" applyAlignment="1">
      <alignment horizontal="center" vertical="center"/>
    </xf>
    <xf numFmtId="166" fontId="1" fillId="2" borderId="9" xfId="0" applyNumberFormat="1" applyFont="1" applyFill="1" applyBorder="1" applyAlignment="1">
      <alignment horizontal="center" vertical="center"/>
    </xf>
    <xf numFmtId="166" fontId="1" fillId="2" borderId="8" xfId="0" applyNumberFormat="1" applyFont="1" applyFill="1" applyBorder="1" applyAlignment="1">
      <alignment horizontal="center" vertical="center"/>
    </xf>
    <xf numFmtId="1" fontId="1" fillId="2" borderId="9" xfId="0" applyNumberFormat="1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1" fontId="4" fillId="2" borderId="5" xfId="0" applyNumberFormat="1" applyFont="1" applyFill="1" applyBorder="1" applyAlignment="1">
      <alignment horizontal="center" vertical="center"/>
    </xf>
    <xf numFmtId="166" fontId="1" fillId="2" borderId="5" xfId="0" applyNumberFormat="1" applyFont="1" applyFill="1" applyBorder="1" applyAlignment="1">
      <alignment horizontal="center" vertical="center"/>
    </xf>
    <xf numFmtId="166" fontId="1" fillId="2" borderId="6" xfId="0" applyNumberFormat="1" applyFont="1" applyFill="1" applyBorder="1" applyAlignment="1">
      <alignment horizontal="center" vertical="center"/>
    </xf>
    <xf numFmtId="11" fontId="4" fillId="2" borderId="15" xfId="0" applyNumberFormat="1" applyFont="1" applyFill="1" applyBorder="1" applyAlignment="1">
      <alignment horizontal="center" vertical="center"/>
    </xf>
    <xf numFmtId="166" fontId="1" fillId="2" borderId="15" xfId="0" applyNumberFormat="1" applyFont="1" applyFill="1" applyBorder="1" applyAlignment="1">
      <alignment horizontal="center" vertical="center"/>
    </xf>
    <xf numFmtId="166" fontId="1" fillId="2" borderId="16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8" fillId="3" borderId="18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center"/>
    </xf>
    <xf numFmtId="0" fontId="31" fillId="2" borderId="2" xfId="0" applyFont="1" applyFill="1" applyBorder="1" applyAlignment="1">
      <alignment horizontal="center"/>
    </xf>
    <xf numFmtId="0" fontId="31" fillId="2" borderId="3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33" fillId="2" borderId="26" xfId="0" applyFont="1" applyFill="1" applyBorder="1" applyAlignment="1">
      <alignment horizontal="center" vertical="center"/>
    </xf>
    <xf numFmtId="0" fontId="33" fillId="2" borderId="27" xfId="0" applyFont="1" applyFill="1" applyBorder="1" applyAlignment="1">
      <alignment horizontal="center" vertical="center"/>
    </xf>
    <xf numFmtId="0" fontId="33" fillId="2" borderId="28" xfId="0" applyFont="1" applyFill="1" applyBorder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0" fontId="26" fillId="2" borderId="7" xfId="0" applyFont="1" applyFill="1" applyBorder="1" applyAlignment="1">
      <alignment horizontal="left" vertical="center"/>
    </xf>
    <xf numFmtId="0" fontId="26" fillId="2" borderId="8" xfId="0" applyFont="1" applyFill="1" applyBorder="1" applyAlignment="1">
      <alignment horizontal="left" vertical="center"/>
    </xf>
    <xf numFmtId="0" fontId="26" fillId="2" borderId="17" xfId="0" applyFont="1" applyFill="1" applyBorder="1" applyAlignment="1">
      <alignment horizontal="left" vertical="center"/>
    </xf>
    <xf numFmtId="0" fontId="26" fillId="2" borderId="19" xfId="0" applyFont="1" applyFill="1" applyBorder="1" applyAlignment="1">
      <alignment horizontal="left" vertical="center"/>
    </xf>
    <xf numFmtId="0" fontId="38" fillId="2" borderId="32" xfId="0" applyFont="1" applyFill="1" applyBorder="1" applyAlignment="1">
      <alignment horizontal="center" vertical="center"/>
    </xf>
    <xf numFmtId="0" fontId="38" fillId="2" borderId="33" xfId="0" applyFont="1" applyFill="1" applyBorder="1" applyAlignment="1">
      <alignment horizontal="center" vertical="center"/>
    </xf>
    <xf numFmtId="0" fontId="38" fillId="2" borderId="34" xfId="0" applyFont="1" applyFill="1" applyBorder="1" applyAlignment="1">
      <alignment horizontal="center" vertical="center"/>
    </xf>
    <xf numFmtId="0" fontId="38" fillId="2" borderId="29" xfId="0" applyFont="1" applyFill="1" applyBorder="1" applyAlignment="1">
      <alignment horizontal="center" vertical="center"/>
    </xf>
    <xf numFmtId="0" fontId="38" fillId="2" borderId="18" xfId="0" applyFont="1" applyFill="1" applyBorder="1" applyAlignment="1">
      <alignment horizontal="center" vertical="center"/>
    </xf>
    <xf numFmtId="0" fontId="38" fillId="2" borderId="19" xfId="0" applyFont="1" applyFill="1" applyBorder="1" applyAlignment="1">
      <alignment horizontal="center" vertical="center"/>
    </xf>
    <xf numFmtId="0" fontId="38" fillId="2" borderId="30" xfId="0" applyFont="1" applyFill="1" applyBorder="1" applyAlignment="1">
      <alignment horizontal="center" vertical="center"/>
    </xf>
    <xf numFmtId="0" fontId="38" fillId="2" borderId="31" xfId="0" applyFont="1" applyFill="1" applyBorder="1" applyAlignment="1">
      <alignment horizontal="center" vertical="center"/>
    </xf>
    <xf numFmtId="0" fontId="38" fillId="2" borderId="21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5" xfId="0" applyFont="1" applyFill="1" applyBorder="1" applyAlignment="1">
      <alignment horizontal="center" vertical="center"/>
    </xf>
    <xf numFmtId="0" fontId="10" fillId="2" borderId="16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</cellXfs>
  <cellStyles count="49">
    <cellStyle name="Hyperlink 2" xfId="2" xr:uid="{95B52CC8-732C-4CA6-86A7-6640F6D1E046}"/>
    <cellStyle name="Normal" xfId="0" builtinId="0"/>
    <cellStyle name="Normal 2" xfId="1" xr:uid="{FADA2F2F-E063-4DA2-95EB-14C18B2818D3}"/>
    <cellStyle name="パーセント 2" xfId="3" xr:uid="{028A6A1C-662F-4165-A116-10026CEAAB7E}"/>
    <cellStyle name="ハイパーリンク 2" xfId="4" xr:uid="{79B61849-9F4B-42BC-BDF3-BDA799B4E14A}"/>
    <cellStyle name="桁区切り 2" xfId="5" xr:uid="{29ED6E85-8EDB-46B5-A7D9-5825A52EE2E4}"/>
    <cellStyle name="桁区切り 2 2" xfId="6" xr:uid="{986B9883-BB26-4D77-8A09-C60BC5741298}"/>
    <cellStyle name="桁区切り 2 2 2" xfId="7" xr:uid="{3A5EA623-B524-4F54-AF74-1D9B4BED737F}"/>
    <cellStyle name="桁区切り 2 2 2 2" xfId="8" xr:uid="{41FE0318-918C-49CF-BF09-484965CFB16B}"/>
    <cellStyle name="桁区切り 2 2 3" xfId="9" xr:uid="{E6F09939-D5FD-4380-BAB0-C2723AB5324F}"/>
    <cellStyle name="桁区切り 2 3" xfId="10" xr:uid="{E25E8F6A-AE5B-4D83-B5E5-DA0126AECB69}"/>
    <cellStyle name="桁区切り 3" xfId="11" xr:uid="{F3C6ECF1-DA40-4AF9-A6EC-F4F1770673B8}"/>
    <cellStyle name="桁区切り 3 2" xfId="12" xr:uid="{E2B28E19-3F26-478A-BEE9-BE8BEC9B7396}"/>
    <cellStyle name="桁区切り 3 2 2" xfId="13" xr:uid="{E1F4FA69-6C41-4311-BA54-2773DC08DA4D}"/>
    <cellStyle name="桁区切り 3 3" xfId="14" xr:uid="{DA636B4C-B6BD-48E0-BBB3-6FE9B86600DD}"/>
    <cellStyle name="桁区切り 4" xfId="15" xr:uid="{50A3DC56-2DA6-40F3-BCD3-2178C7628650}"/>
    <cellStyle name="桁区切り 5" xfId="16" xr:uid="{D98915B0-7997-44E0-A8A1-6B3211E874AB}"/>
    <cellStyle name="標準 10" xfId="17" xr:uid="{5F532487-6832-41DF-B524-C34519B62F1F}"/>
    <cellStyle name="標準 11" xfId="18" xr:uid="{00C3A89E-E2E4-4E87-9B40-4B02C839FC19}"/>
    <cellStyle name="標準 12" xfId="19" xr:uid="{D59D0CD1-4FE5-4CC4-8B66-D68039F6BCAE}"/>
    <cellStyle name="標準 13" xfId="20" xr:uid="{F2ACEB2D-745C-4E5C-89D2-A4FB5CE25CCB}"/>
    <cellStyle name="標準 14" xfId="21" xr:uid="{B57F24BD-5899-496A-B649-ED1D23979785}"/>
    <cellStyle name="標準 15" xfId="22" xr:uid="{B90EE1D9-CE3C-4FC7-87F1-AB84A83A3B8D}"/>
    <cellStyle name="標準 2" xfId="23" xr:uid="{B2AB6B2C-AEFF-402B-87B7-C512AC86904F}"/>
    <cellStyle name="標準 2 2" xfId="24" xr:uid="{0E6F6F2D-FE8A-417C-9252-B6296F2A7DEF}"/>
    <cellStyle name="標準 2 2 2" xfId="25" xr:uid="{1B14D63D-F790-4568-9D7C-9347EEE9C6A3}"/>
    <cellStyle name="標準 2 3" xfId="26" xr:uid="{5F91FDDC-FBCF-4164-9DFF-14910BF9AA3E}"/>
    <cellStyle name="標準 2 4" xfId="27" xr:uid="{68322BC2-815B-48AE-9AEA-F6A543F0350A}"/>
    <cellStyle name="標準 2_Book2" xfId="28" xr:uid="{2F7E352B-92B9-4DCB-91C8-EDEB0830CC69}"/>
    <cellStyle name="標準 3" xfId="29" xr:uid="{FD98BF96-2087-4CEC-8004-D299E786ED31}"/>
    <cellStyle name="標準 3 2" xfId="30" xr:uid="{5300999D-8776-4E1B-BF00-2CB2C5897118}"/>
    <cellStyle name="標準 3 2 2" xfId="31" xr:uid="{2B67AED1-0689-400E-84E2-69953725C7C7}"/>
    <cellStyle name="標準 3 2 3" xfId="32" xr:uid="{83C095CA-9B7A-4A5E-9CD8-A7597FAF97C6}"/>
    <cellStyle name="標準 3 2_DATA BASE" xfId="33" xr:uid="{F8138943-424B-4403-9E3C-B2E5159E24D6}"/>
    <cellStyle name="標準 3 3" xfId="34" xr:uid="{F63DF2F8-BAB3-4923-89CD-A94C147AACD8}"/>
    <cellStyle name="標準 3_RNA(RIBOMIC)" xfId="35" xr:uid="{66607BAA-686C-4C45-8038-50E5E363DAC9}"/>
    <cellStyle name="標準 4" xfId="36" xr:uid="{E9EF75AE-5847-46A9-AB8D-5C12FD037331}"/>
    <cellStyle name="標準 4 2" xfId="37" xr:uid="{1B13527C-D745-4825-83F6-62A599DD6B34}"/>
    <cellStyle name="標準 4_DATA BASE" xfId="38" xr:uid="{CD050A03-4F7C-4EBF-8DF2-7F55208D6C9D}"/>
    <cellStyle name="標準 5" xfId="39" xr:uid="{7E69484A-E219-4F7B-8913-D4580F73C012}"/>
    <cellStyle name="標準 5 2" xfId="40" xr:uid="{9A251F52-4D13-47CC-A1D9-34918E9865CB}"/>
    <cellStyle name="標準 5_DATA BASE" xfId="41" xr:uid="{0EE5CB59-6237-4474-B869-56632F183456}"/>
    <cellStyle name="標準 6" xfId="42" xr:uid="{AD2A84A9-85C1-4272-81C4-01FD4856D018}"/>
    <cellStyle name="標準 7" xfId="43" xr:uid="{F8DAA3E2-0AEC-449A-B3C4-28965C0B2BB2}"/>
    <cellStyle name="標準 8" xfId="44" xr:uid="{83ACF096-5980-4A4A-8854-F817EC74D39D}"/>
    <cellStyle name="標準 8 2" xfId="45" xr:uid="{D4DFB47B-0C5D-4782-8269-D002AA8B6F8D}"/>
    <cellStyle name="標準 9" xfId="46" xr:uid="{4B7FB021-8F5A-4CEE-8FC3-619324D22ED4}"/>
    <cellStyle name="通貨 2" xfId="47" xr:uid="{779C0F67-83EA-4F38-AEC6-A731CFE8C572}"/>
    <cellStyle name="通貨 3" xfId="48" xr:uid="{28391382-5137-4F4B-88F2-BCCB85D40F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5936-81B4-4B1F-9DD6-D7B6C466F610}">
  <dimension ref="B1:N223"/>
  <sheetViews>
    <sheetView topLeftCell="A80" zoomScale="115" zoomScaleNormal="115" workbookViewId="0">
      <selection activeCell="E26" sqref="E26"/>
    </sheetView>
  </sheetViews>
  <sheetFormatPr defaultColWidth="63" defaultRowHeight="15"/>
  <cols>
    <col min="1" max="1" width="3.140625" style="7" customWidth="1"/>
    <col min="2" max="2" width="91.85546875" style="8" bestFit="1" customWidth="1"/>
    <col min="3" max="3" width="33.85546875" style="7" bestFit="1" customWidth="1"/>
    <col min="4" max="4" width="10.140625" style="7" bestFit="1" customWidth="1"/>
    <col min="5" max="5" width="13.7109375" style="7" bestFit="1" customWidth="1"/>
    <col min="6" max="6" width="23.140625" style="7" bestFit="1" customWidth="1"/>
    <col min="7" max="7" width="13.7109375" style="7" bestFit="1" customWidth="1"/>
    <col min="8" max="8" width="19.5703125" style="7" bestFit="1" customWidth="1"/>
    <col min="9" max="9" width="13.7109375" style="9" bestFit="1" customWidth="1"/>
    <col min="10" max="10" width="13.7109375" style="7" bestFit="1" customWidth="1"/>
    <col min="11" max="21" width="9.5703125" style="7" customWidth="1"/>
    <col min="22" max="23" width="11.5703125" style="7" customWidth="1"/>
    <col min="24" max="16384" width="63" style="7"/>
  </cols>
  <sheetData>
    <row r="1" spans="2:14" ht="15.75" thickBot="1"/>
    <row r="2" spans="2:14">
      <c r="B2" s="120" t="s">
        <v>113</v>
      </c>
      <c r="C2" s="122" t="s">
        <v>0</v>
      </c>
      <c r="D2" s="115" t="s">
        <v>1</v>
      </c>
      <c r="E2" s="115" t="s">
        <v>2</v>
      </c>
      <c r="F2" s="115"/>
      <c r="G2" s="115" t="s">
        <v>3</v>
      </c>
      <c r="H2" s="115"/>
      <c r="I2" s="115" t="s">
        <v>375</v>
      </c>
      <c r="J2" s="116"/>
    </row>
    <row r="3" spans="2:14" ht="78.75" customHeight="1">
      <c r="B3" s="121"/>
      <c r="C3" s="123"/>
      <c r="D3" s="123"/>
      <c r="E3" s="27" t="s">
        <v>4</v>
      </c>
      <c r="F3" s="27" t="s">
        <v>5</v>
      </c>
      <c r="G3" s="27" t="s">
        <v>4</v>
      </c>
      <c r="H3" s="27" t="s">
        <v>5</v>
      </c>
      <c r="I3" s="27" t="s">
        <v>4</v>
      </c>
      <c r="J3" s="32" t="s">
        <v>5</v>
      </c>
      <c r="N3" s="10"/>
    </row>
    <row r="4" spans="2:14">
      <c r="B4" s="117" t="s">
        <v>8</v>
      </c>
      <c r="C4" s="118"/>
      <c r="D4" s="118"/>
      <c r="E4" s="118"/>
      <c r="F4" s="118"/>
      <c r="G4" s="118"/>
      <c r="H4" s="118"/>
      <c r="I4" s="118"/>
      <c r="J4" s="119"/>
      <c r="N4" s="10"/>
    </row>
    <row r="5" spans="2:14">
      <c r="B5" s="29" t="s">
        <v>101</v>
      </c>
      <c r="C5" s="21" t="s">
        <v>96</v>
      </c>
      <c r="D5" s="28" t="s">
        <v>10</v>
      </c>
      <c r="E5" s="21" t="s">
        <v>11</v>
      </c>
      <c r="F5" s="21" t="s">
        <v>106</v>
      </c>
      <c r="G5" s="21" t="s">
        <v>112</v>
      </c>
      <c r="H5" s="21" t="s">
        <v>111</v>
      </c>
      <c r="I5" s="56"/>
      <c r="J5" s="72"/>
    </row>
    <row r="6" spans="2:14">
      <c r="B6" s="29" t="s">
        <v>102</v>
      </c>
      <c r="C6" s="21" t="s">
        <v>97</v>
      </c>
      <c r="D6" s="28" t="s">
        <v>10</v>
      </c>
      <c r="E6" s="21" t="s">
        <v>11</v>
      </c>
      <c r="F6" s="21" t="s">
        <v>107</v>
      </c>
      <c r="G6" s="21" t="s">
        <v>112</v>
      </c>
      <c r="H6" s="21" t="s">
        <v>111</v>
      </c>
      <c r="I6" s="56"/>
      <c r="J6" s="72"/>
    </row>
    <row r="7" spans="2:14">
      <c r="B7" s="29" t="s">
        <v>103</v>
      </c>
      <c r="C7" s="21" t="s">
        <v>98</v>
      </c>
      <c r="D7" s="28" t="s">
        <v>10</v>
      </c>
      <c r="E7" s="21" t="s">
        <v>11</v>
      </c>
      <c r="F7" s="21" t="s">
        <v>108</v>
      </c>
      <c r="G7" s="21" t="s">
        <v>112</v>
      </c>
      <c r="H7" s="21" t="s">
        <v>111</v>
      </c>
      <c r="I7" s="56"/>
      <c r="J7" s="72"/>
    </row>
    <row r="8" spans="2:14">
      <c r="B8" s="29" t="s">
        <v>104</v>
      </c>
      <c r="C8" s="21" t="s">
        <v>100</v>
      </c>
      <c r="D8" s="28" t="s">
        <v>10</v>
      </c>
      <c r="E8" s="21" t="s">
        <v>11</v>
      </c>
      <c r="F8" s="21" t="s">
        <v>109</v>
      </c>
      <c r="G8" s="21" t="s">
        <v>112</v>
      </c>
      <c r="H8" s="21" t="s">
        <v>111</v>
      </c>
      <c r="I8" s="56"/>
      <c r="J8" s="72"/>
    </row>
    <row r="9" spans="2:14">
      <c r="B9" s="29" t="s">
        <v>105</v>
      </c>
      <c r="C9" s="21" t="s">
        <v>99</v>
      </c>
      <c r="D9" s="28" t="s">
        <v>10</v>
      </c>
      <c r="E9" s="21" t="s">
        <v>11</v>
      </c>
      <c r="F9" s="21" t="s">
        <v>110</v>
      </c>
      <c r="G9" s="21" t="s">
        <v>112</v>
      </c>
      <c r="H9" s="21" t="s">
        <v>111</v>
      </c>
      <c r="I9" s="56"/>
      <c r="J9" s="72"/>
    </row>
    <row r="10" spans="2:14">
      <c r="B10" s="117" t="s">
        <v>9</v>
      </c>
      <c r="C10" s="118"/>
      <c r="D10" s="118"/>
      <c r="E10" s="118"/>
      <c r="F10" s="118"/>
      <c r="G10" s="118"/>
      <c r="H10" s="118"/>
      <c r="I10" s="118"/>
      <c r="J10" s="119"/>
    </row>
    <row r="11" spans="2:14" ht="15" customHeight="1">
      <c r="B11" s="31" t="s">
        <v>205</v>
      </c>
      <c r="C11" s="25" t="s">
        <v>120</v>
      </c>
      <c r="D11" s="21" t="s">
        <v>114</v>
      </c>
      <c r="E11" s="21" t="s">
        <v>6</v>
      </c>
      <c r="F11" s="21" t="s">
        <v>117</v>
      </c>
      <c r="G11" s="21" t="s">
        <v>6</v>
      </c>
      <c r="H11" s="21" t="s">
        <v>116</v>
      </c>
      <c r="I11" s="55"/>
      <c r="J11" s="72"/>
    </row>
    <row r="12" spans="2:14">
      <c r="B12" s="31" t="s">
        <v>208</v>
      </c>
      <c r="C12" s="25" t="s">
        <v>121</v>
      </c>
      <c r="D12" s="21" t="s">
        <v>114</v>
      </c>
      <c r="E12" s="21" t="s">
        <v>6</v>
      </c>
      <c r="F12" s="21" t="s">
        <v>115</v>
      </c>
      <c r="G12" s="21" t="s">
        <v>6</v>
      </c>
      <c r="H12" s="21" t="s">
        <v>116</v>
      </c>
      <c r="I12" s="55"/>
      <c r="J12" s="72"/>
    </row>
    <row r="13" spans="2:14">
      <c r="B13" s="31" t="s">
        <v>207</v>
      </c>
      <c r="C13" s="25" t="s">
        <v>122</v>
      </c>
      <c r="D13" s="21" t="s">
        <v>114</v>
      </c>
      <c r="E13" s="21" t="s">
        <v>6</v>
      </c>
      <c r="F13" s="21" t="s">
        <v>119</v>
      </c>
      <c r="G13" s="21" t="s">
        <v>6</v>
      </c>
      <c r="H13" s="21" t="s">
        <v>116</v>
      </c>
      <c r="I13" s="55"/>
      <c r="J13" s="72"/>
    </row>
    <row r="14" spans="2:14">
      <c r="B14" s="31" t="s">
        <v>206</v>
      </c>
      <c r="C14" s="25" t="s">
        <v>123</v>
      </c>
      <c r="D14" s="21" t="s">
        <v>114</v>
      </c>
      <c r="E14" s="21" t="s">
        <v>6</v>
      </c>
      <c r="F14" s="21" t="s">
        <v>118</v>
      </c>
      <c r="G14" s="21" t="s">
        <v>6</v>
      </c>
      <c r="H14" s="21" t="s">
        <v>116</v>
      </c>
      <c r="I14" s="55"/>
      <c r="J14" s="72"/>
    </row>
    <row r="15" spans="2:14">
      <c r="B15" s="74" t="s">
        <v>209</v>
      </c>
      <c r="C15" s="25" t="s">
        <v>135</v>
      </c>
      <c r="D15" s="26" t="s">
        <v>114</v>
      </c>
      <c r="E15" s="26" t="s">
        <v>6</v>
      </c>
      <c r="F15" s="26" t="s">
        <v>124</v>
      </c>
      <c r="G15" s="26" t="s">
        <v>6</v>
      </c>
      <c r="H15" s="26" t="s">
        <v>116</v>
      </c>
      <c r="I15" s="55"/>
      <c r="J15" s="72"/>
    </row>
    <row r="16" spans="2:14">
      <c r="B16" s="74" t="s">
        <v>210</v>
      </c>
      <c r="C16" s="25" t="s">
        <v>136</v>
      </c>
      <c r="D16" s="26" t="s">
        <v>114</v>
      </c>
      <c r="E16" s="26" t="s">
        <v>6</v>
      </c>
      <c r="F16" s="26" t="s">
        <v>125</v>
      </c>
      <c r="G16" s="26" t="s">
        <v>6</v>
      </c>
      <c r="H16" s="26" t="s">
        <v>116</v>
      </c>
      <c r="I16" s="55"/>
      <c r="J16" s="72"/>
    </row>
    <row r="17" spans="2:10">
      <c r="B17" s="75" t="s">
        <v>126</v>
      </c>
      <c r="C17" s="25" t="s">
        <v>137</v>
      </c>
      <c r="D17" s="26" t="s">
        <v>114</v>
      </c>
      <c r="E17" s="26" t="s">
        <v>6</v>
      </c>
      <c r="F17" s="21" t="s">
        <v>415</v>
      </c>
      <c r="G17" s="21" t="s">
        <v>6</v>
      </c>
      <c r="H17" s="26" t="s">
        <v>377</v>
      </c>
      <c r="I17" s="55"/>
      <c r="J17" s="72"/>
    </row>
    <row r="18" spans="2:10">
      <c r="B18" s="75" t="s">
        <v>128</v>
      </c>
      <c r="C18" s="25" t="s">
        <v>138</v>
      </c>
      <c r="D18" s="26" t="s">
        <v>114</v>
      </c>
      <c r="E18" s="26" t="s">
        <v>6</v>
      </c>
      <c r="F18" s="21" t="s">
        <v>416</v>
      </c>
      <c r="G18" s="21" t="s">
        <v>6</v>
      </c>
      <c r="H18" s="26" t="s">
        <v>378</v>
      </c>
      <c r="I18" s="55"/>
      <c r="J18" s="72"/>
    </row>
    <row r="19" spans="2:10">
      <c r="B19" s="75" t="s">
        <v>211</v>
      </c>
      <c r="C19" s="25" t="s">
        <v>139</v>
      </c>
      <c r="D19" s="26" t="s">
        <v>114</v>
      </c>
      <c r="E19" s="26" t="s">
        <v>6</v>
      </c>
      <c r="F19" s="26" t="s">
        <v>129</v>
      </c>
      <c r="G19" s="26" t="s">
        <v>6</v>
      </c>
      <c r="H19" s="26" t="s">
        <v>379</v>
      </c>
      <c r="I19" s="55"/>
      <c r="J19" s="72"/>
    </row>
    <row r="20" spans="2:10">
      <c r="B20" s="75" t="s">
        <v>212</v>
      </c>
      <c r="C20" s="25" t="s">
        <v>140</v>
      </c>
      <c r="D20" s="26" t="s">
        <v>114</v>
      </c>
      <c r="E20" s="26" t="s">
        <v>6</v>
      </c>
      <c r="F20" s="26" t="s">
        <v>130</v>
      </c>
      <c r="G20" s="26" t="s">
        <v>6</v>
      </c>
      <c r="H20" s="26" t="s">
        <v>116</v>
      </c>
      <c r="I20" s="55"/>
      <c r="J20" s="72"/>
    </row>
    <row r="21" spans="2:10">
      <c r="B21" s="75" t="s">
        <v>213</v>
      </c>
      <c r="C21" s="25" t="s">
        <v>141</v>
      </c>
      <c r="D21" s="26" t="s">
        <v>114</v>
      </c>
      <c r="E21" s="26" t="s">
        <v>6</v>
      </c>
      <c r="F21" s="26" t="s">
        <v>131</v>
      </c>
      <c r="G21" s="26" t="s">
        <v>6</v>
      </c>
      <c r="H21" s="26" t="s">
        <v>116</v>
      </c>
      <c r="I21" s="55"/>
      <c r="J21" s="72"/>
    </row>
    <row r="22" spans="2:10">
      <c r="B22" s="75" t="s">
        <v>214</v>
      </c>
      <c r="C22" s="25" t="s">
        <v>142</v>
      </c>
      <c r="D22" s="26" t="s">
        <v>114</v>
      </c>
      <c r="E22" s="26" t="s">
        <v>6</v>
      </c>
      <c r="F22" s="26" t="s">
        <v>132</v>
      </c>
      <c r="G22" s="26" t="s">
        <v>6</v>
      </c>
      <c r="H22" s="26" t="s">
        <v>116</v>
      </c>
      <c r="I22" s="55"/>
      <c r="J22" s="72"/>
    </row>
    <row r="23" spans="2:10">
      <c r="B23" s="75" t="s">
        <v>215</v>
      </c>
      <c r="C23" s="25" t="s">
        <v>143</v>
      </c>
      <c r="D23" s="26" t="s">
        <v>114</v>
      </c>
      <c r="E23" s="26" t="s">
        <v>6</v>
      </c>
      <c r="F23" s="26" t="s">
        <v>133</v>
      </c>
      <c r="G23" s="26" t="s">
        <v>6</v>
      </c>
      <c r="H23" s="26" t="s">
        <v>116</v>
      </c>
      <c r="I23" s="55"/>
      <c r="J23" s="72"/>
    </row>
    <row r="24" spans="2:10">
      <c r="B24" s="75" t="s">
        <v>216</v>
      </c>
      <c r="C24" s="25" t="s">
        <v>144</v>
      </c>
      <c r="D24" s="26" t="s">
        <v>114</v>
      </c>
      <c r="E24" s="26" t="s">
        <v>6</v>
      </c>
      <c r="F24" s="26" t="s">
        <v>134</v>
      </c>
      <c r="G24" s="26" t="s">
        <v>6</v>
      </c>
      <c r="H24" s="26" t="s">
        <v>116</v>
      </c>
      <c r="I24" s="55"/>
      <c r="J24" s="72"/>
    </row>
    <row r="25" spans="2:10">
      <c r="B25" s="29" t="s">
        <v>175</v>
      </c>
      <c r="C25" s="25" t="s">
        <v>217</v>
      </c>
      <c r="D25" s="25" t="s">
        <v>114</v>
      </c>
      <c r="E25" s="25" t="s">
        <v>6</v>
      </c>
      <c r="F25" s="25" t="s">
        <v>176</v>
      </c>
      <c r="G25" s="25" t="s">
        <v>6</v>
      </c>
      <c r="H25" s="25" t="s">
        <v>127</v>
      </c>
      <c r="I25" s="55"/>
      <c r="J25" s="72"/>
    </row>
    <row r="26" spans="2:10">
      <c r="B26" s="29" t="s">
        <v>181</v>
      </c>
      <c r="C26" s="25" t="s">
        <v>220</v>
      </c>
      <c r="D26" s="25" t="s">
        <v>114</v>
      </c>
      <c r="E26" s="25" t="s">
        <v>6</v>
      </c>
      <c r="F26" s="25" t="s">
        <v>182</v>
      </c>
      <c r="G26" s="25" t="s">
        <v>6</v>
      </c>
      <c r="H26" s="25" t="s">
        <v>127</v>
      </c>
      <c r="I26" s="55"/>
      <c r="J26" s="72"/>
    </row>
    <row r="27" spans="2:10">
      <c r="B27" s="29" t="s">
        <v>183</v>
      </c>
      <c r="C27" s="25" t="s">
        <v>221</v>
      </c>
      <c r="D27" s="25" t="s">
        <v>114</v>
      </c>
      <c r="E27" s="25" t="s">
        <v>6</v>
      </c>
      <c r="F27" s="25" t="s">
        <v>184</v>
      </c>
      <c r="G27" s="25" t="s">
        <v>6</v>
      </c>
      <c r="H27" s="25" t="s">
        <v>127</v>
      </c>
      <c r="I27" s="55"/>
      <c r="J27" s="72"/>
    </row>
    <row r="28" spans="2:10">
      <c r="B28" s="29" t="s">
        <v>177</v>
      </c>
      <c r="C28" s="25" t="s">
        <v>218</v>
      </c>
      <c r="D28" s="25" t="s">
        <v>114</v>
      </c>
      <c r="E28" s="25" t="s">
        <v>6</v>
      </c>
      <c r="F28" s="25" t="s">
        <v>178</v>
      </c>
      <c r="G28" s="25" t="s">
        <v>6</v>
      </c>
      <c r="H28" s="25" t="s">
        <v>127</v>
      </c>
      <c r="I28" s="55"/>
      <c r="J28" s="72"/>
    </row>
    <row r="29" spans="2:10">
      <c r="B29" s="29" t="s">
        <v>179</v>
      </c>
      <c r="C29" s="25" t="s">
        <v>219</v>
      </c>
      <c r="D29" s="25" t="s">
        <v>114</v>
      </c>
      <c r="E29" s="25" t="s">
        <v>6</v>
      </c>
      <c r="F29" s="25" t="s">
        <v>180</v>
      </c>
      <c r="G29" s="25" t="s">
        <v>6</v>
      </c>
      <c r="H29" s="25" t="s">
        <v>127</v>
      </c>
      <c r="I29" s="55"/>
      <c r="J29" s="72"/>
    </row>
    <row r="30" spans="2:10">
      <c r="B30" s="29" t="s">
        <v>185</v>
      </c>
      <c r="C30" s="25" t="s">
        <v>222</v>
      </c>
      <c r="D30" s="25" t="s">
        <v>114</v>
      </c>
      <c r="E30" s="25" t="s">
        <v>6</v>
      </c>
      <c r="F30" s="25" t="s">
        <v>186</v>
      </c>
      <c r="G30" s="25" t="s">
        <v>6</v>
      </c>
      <c r="H30" s="25" t="s">
        <v>127</v>
      </c>
      <c r="I30" s="55"/>
      <c r="J30" s="72"/>
    </row>
    <row r="31" spans="2:10">
      <c r="B31" s="29" t="s">
        <v>187</v>
      </c>
      <c r="C31" s="25" t="s">
        <v>223</v>
      </c>
      <c r="D31" s="25" t="s">
        <v>114</v>
      </c>
      <c r="E31" s="25" t="s">
        <v>6</v>
      </c>
      <c r="F31" s="25" t="s">
        <v>188</v>
      </c>
      <c r="G31" s="25" t="s">
        <v>6</v>
      </c>
      <c r="H31" s="25" t="s">
        <v>127</v>
      </c>
      <c r="I31" s="55"/>
      <c r="J31" s="72"/>
    </row>
    <row r="32" spans="2:10">
      <c r="B32" s="29" t="s">
        <v>189</v>
      </c>
      <c r="C32" s="25" t="s">
        <v>224</v>
      </c>
      <c r="D32" s="25" t="s">
        <v>114</v>
      </c>
      <c r="E32" s="25" t="s">
        <v>6</v>
      </c>
      <c r="F32" s="25" t="s">
        <v>190</v>
      </c>
      <c r="G32" s="25" t="s">
        <v>6</v>
      </c>
      <c r="H32" s="25" t="s">
        <v>127</v>
      </c>
      <c r="I32" s="56"/>
      <c r="J32" s="72"/>
    </row>
    <row r="33" spans="2:10">
      <c r="B33" s="29" t="s">
        <v>191</v>
      </c>
      <c r="C33" s="25" t="s">
        <v>225</v>
      </c>
      <c r="D33" s="25" t="s">
        <v>114</v>
      </c>
      <c r="E33" s="25" t="s">
        <v>6</v>
      </c>
      <c r="F33" s="25" t="s">
        <v>192</v>
      </c>
      <c r="G33" s="25" t="s">
        <v>6</v>
      </c>
      <c r="H33" s="25" t="s">
        <v>127</v>
      </c>
      <c r="I33" s="56"/>
      <c r="J33" s="72"/>
    </row>
    <row r="34" spans="2:10">
      <c r="B34" s="29" t="s">
        <v>193</v>
      </c>
      <c r="C34" s="25" t="s">
        <v>226</v>
      </c>
      <c r="D34" s="25" t="s">
        <v>114</v>
      </c>
      <c r="E34" s="25" t="s">
        <v>6</v>
      </c>
      <c r="F34" s="25" t="s">
        <v>194</v>
      </c>
      <c r="G34" s="25" t="s">
        <v>6</v>
      </c>
      <c r="H34" s="25" t="s">
        <v>127</v>
      </c>
      <c r="I34" s="56"/>
      <c r="J34" s="72"/>
    </row>
    <row r="35" spans="2:10">
      <c r="B35" s="29" t="s">
        <v>195</v>
      </c>
      <c r="C35" s="25" t="s">
        <v>227</v>
      </c>
      <c r="D35" s="25" t="s">
        <v>114</v>
      </c>
      <c r="E35" s="25" t="s">
        <v>6</v>
      </c>
      <c r="F35" s="25" t="s">
        <v>196</v>
      </c>
      <c r="G35" s="25" t="s">
        <v>6</v>
      </c>
      <c r="H35" s="25" t="s">
        <v>127</v>
      </c>
      <c r="I35" s="56"/>
      <c r="J35" s="72"/>
    </row>
    <row r="36" spans="2:10">
      <c r="B36" s="29" t="s">
        <v>197</v>
      </c>
      <c r="C36" s="25" t="s">
        <v>228</v>
      </c>
      <c r="D36" s="25" t="s">
        <v>114</v>
      </c>
      <c r="E36" s="25" t="s">
        <v>6</v>
      </c>
      <c r="F36" s="25" t="s">
        <v>198</v>
      </c>
      <c r="G36" s="25" t="s">
        <v>6</v>
      </c>
      <c r="H36" s="25" t="s">
        <v>127</v>
      </c>
      <c r="I36" s="56"/>
      <c r="J36" s="72"/>
    </row>
    <row r="37" spans="2:10">
      <c r="B37" s="29" t="s">
        <v>199</v>
      </c>
      <c r="C37" s="25" t="s">
        <v>229</v>
      </c>
      <c r="D37" s="25" t="s">
        <v>114</v>
      </c>
      <c r="E37" s="25" t="s">
        <v>6</v>
      </c>
      <c r="F37" s="25" t="s">
        <v>200</v>
      </c>
      <c r="G37" s="25" t="s">
        <v>6</v>
      </c>
      <c r="H37" s="25" t="s">
        <v>127</v>
      </c>
      <c r="I37" s="56"/>
      <c r="J37" s="72"/>
    </row>
    <row r="38" spans="2:10">
      <c r="B38" s="30" t="s">
        <v>201</v>
      </c>
      <c r="C38" s="25" t="s">
        <v>230</v>
      </c>
      <c r="D38" s="21" t="s">
        <v>114</v>
      </c>
      <c r="E38" s="21" t="s">
        <v>6</v>
      </c>
      <c r="F38" s="21" t="s">
        <v>202</v>
      </c>
      <c r="G38" s="21" t="s">
        <v>6</v>
      </c>
      <c r="H38" s="21" t="s">
        <v>127</v>
      </c>
      <c r="I38" s="56"/>
      <c r="J38" s="72"/>
    </row>
    <row r="39" spans="2:10">
      <c r="B39" s="30" t="s">
        <v>203</v>
      </c>
      <c r="C39" s="25" t="s">
        <v>231</v>
      </c>
      <c r="D39" s="21" t="s">
        <v>114</v>
      </c>
      <c r="E39" s="21" t="s">
        <v>6</v>
      </c>
      <c r="F39" s="21" t="s">
        <v>204</v>
      </c>
      <c r="G39" s="21" t="s">
        <v>6</v>
      </c>
      <c r="H39" s="21" t="s">
        <v>127</v>
      </c>
      <c r="I39" s="56"/>
      <c r="J39" s="72"/>
    </row>
    <row r="40" spans="2:10">
      <c r="B40" s="30" t="s">
        <v>145</v>
      </c>
      <c r="C40" s="25" t="s">
        <v>232</v>
      </c>
      <c r="D40" s="21" t="s">
        <v>114</v>
      </c>
      <c r="E40" s="21" t="s">
        <v>6</v>
      </c>
      <c r="F40" s="21" t="s">
        <v>146</v>
      </c>
      <c r="G40" s="21" t="s">
        <v>6</v>
      </c>
      <c r="H40" s="21" t="s">
        <v>127</v>
      </c>
      <c r="I40" s="56"/>
      <c r="J40" s="72"/>
    </row>
    <row r="41" spans="2:10">
      <c r="B41" s="30" t="s">
        <v>149</v>
      </c>
      <c r="C41" s="25" t="s">
        <v>234</v>
      </c>
      <c r="D41" s="21" t="s">
        <v>114</v>
      </c>
      <c r="E41" s="21" t="s">
        <v>6</v>
      </c>
      <c r="F41" s="21" t="s">
        <v>150</v>
      </c>
      <c r="G41" s="21" t="s">
        <v>6</v>
      </c>
      <c r="H41" s="21" t="s">
        <v>127</v>
      </c>
      <c r="I41" s="56"/>
      <c r="J41" s="72"/>
    </row>
    <row r="42" spans="2:10">
      <c r="B42" s="30" t="s">
        <v>147</v>
      </c>
      <c r="C42" s="25" t="s">
        <v>233</v>
      </c>
      <c r="D42" s="21" t="s">
        <v>114</v>
      </c>
      <c r="E42" s="21" t="s">
        <v>6</v>
      </c>
      <c r="F42" s="21" t="s">
        <v>148</v>
      </c>
      <c r="G42" s="21" t="s">
        <v>6</v>
      </c>
      <c r="H42" s="21" t="s">
        <v>127</v>
      </c>
      <c r="I42" s="56"/>
      <c r="J42" s="72"/>
    </row>
    <row r="43" spans="2:10">
      <c r="B43" s="30" t="s">
        <v>151</v>
      </c>
      <c r="C43" s="25" t="s">
        <v>235</v>
      </c>
      <c r="D43" s="21" t="s">
        <v>114</v>
      </c>
      <c r="E43" s="21" t="s">
        <v>6</v>
      </c>
      <c r="F43" s="21" t="s">
        <v>152</v>
      </c>
      <c r="G43" s="21" t="s">
        <v>6</v>
      </c>
      <c r="H43" s="21" t="s">
        <v>127</v>
      </c>
      <c r="I43" s="56"/>
      <c r="J43" s="72"/>
    </row>
    <row r="44" spans="2:10">
      <c r="B44" s="29" t="s">
        <v>161</v>
      </c>
      <c r="C44" s="25" t="s">
        <v>236</v>
      </c>
      <c r="D44" s="25" t="s">
        <v>114</v>
      </c>
      <c r="E44" s="25" t="s">
        <v>6</v>
      </c>
      <c r="F44" s="25" t="s">
        <v>162</v>
      </c>
      <c r="G44" s="25" t="s">
        <v>6</v>
      </c>
      <c r="H44" s="25" t="s">
        <v>127</v>
      </c>
      <c r="I44" s="56"/>
      <c r="J44" s="72"/>
    </row>
    <row r="45" spans="2:10">
      <c r="B45" s="29" t="s">
        <v>163</v>
      </c>
      <c r="C45" s="25" t="s">
        <v>237</v>
      </c>
      <c r="D45" s="25" t="s">
        <v>114</v>
      </c>
      <c r="E45" s="25" t="s">
        <v>6</v>
      </c>
      <c r="F45" s="25" t="s">
        <v>164</v>
      </c>
      <c r="G45" s="25" t="s">
        <v>6</v>
      </c>
      <c r="H45" s="25" t="s">
        <v>127</v>
      </c>
      <c r="I45" s="56"/>
      <c r="J45" s="72"/>
    </row>
    <row r="46" spans="2:10">
      <c r="B46" s="29" t="s">
        <v>171</v>
      </c>
      <c r="C46" s="25" t="s">
        <v>238</v>
      </c>
      <c r="D46" s="25" t="s">
        <v>114</v>
      </c>
      <c r="E46" s="25" t="s">
        <v>6</v>
      </c>
      <c r="F46" s="25" t="s">
        <v>172</v>
      </c>
      <c r="G46" s="25" t="s">
        <v>6</v>
      </c>
      <c r="H46" s="25" t="s">
        <v>127</v>
      </c>
      <c r="I46" s="56"/>
      <c r="J46" s="72"/>
    </row>
    <row r="47" spans="2:10">
      <c r="B47" s="30" t="s">
        <v>153</v>
      </c>
      <c r="C47" s="25" t="s">
        <v>239</v>
      </c>
      <c r="D47" s="21" t="s">
        <v>114</v>
      </c>
      <c r="E47" s="21" t="s">
        <v>6</v>
      </c>
      <c r="F47" s="21" t="s">
        <v>154</v>
      </c>
      <c r="G47" s="21" t="s">
        <v>6</v>
      </c>
      <c r="H47" s="21" t="s">
        <v>127</v>
      </c>
      <c r="I47" s="56"/>
      <c r="J47" s="72"/>
    </row>
    <row r="48" spans="2:10">
      <c r="B48" s="29" t="s">
        <v>155</v>
      </c>
      <c r="C48" s="25" t="s">
        <v>240</v>
      </c>
      <c r="D48" s="21" t="s">
        <v>114</v>
      </c>
      <c r="E48" s="21" t="s">
        <v>6</v>
      </c>
      <c r="F48" s="21" t="s">
        <v>156</v>
      </c>
      <c r="G48" s="21" t="s">
        <v>6</v>
      </c>
      <c r="H48" s="21" t="s">
        <v>127</v>
      </c>
      <c r="I48" s="56"/>
      <c r="J48" s="72"/>
    </row>
    <row r="49" spans="2:10" ht="15" customHeight="1">
      <c r="B49" s="30" t="s">
        <v>157</v>
      </c>
      <c r="C49" s="25" t="s">
        <v>241</v>
      </c>
      <c r="D49" s="21" t="s">
        <v>114</v>
      </c>
      <c r="E49" s="21" t="s">
        <v>6</v>
      </c>
      <c r="F49" s="21" t="s">
        <v>158</v>
      </c>
      <c r="G49" s="21" t="s">
        <v>6</v>
      </c>
      <c r="H49" s="21" t="s">
        <v>127</v>
      </c>
      <c r="I49" s="56"/>
      <c r="J49" s="72"/>
    </row>
    <row r="50" spans="2:10">
      <c r="B50" s="31" t="s">
        <v>159</v>
      </c>
      <c r="C50" s="25" t="s">
        <v>242</v>
      </c>
      <c r="D50" s="21" t="s">
        <v>114</v>
      </c>
      <c r="E50" s="25" t="s">
        <v>6</v>
      </c>
      <c r="F50" s="25" t="s">
        <v>160</v>
      </c>
      <c r="G50" s="25" t="s">
        <v>6</v>
      </c>
      <c r="H50" s="25" t="s">
        <v>127</v>
      </c>
      <c r="I50" s="56"/>
      <c r="J50" s="72"/>
    </row>
    <row r="51" spans="2:10">
      <c r="B51" s="29" t="s">
        <v>165</v>
      </c>
      <c r="C51" s="25" t="s">
        <v>243</v>
      </c>
      <c r="D51" s="25" t="s">
        <v>114</v>
      </c>
      <c r="E51" s="25" t="s">
        <v>6</v>
      </c>
      <c r="F51" s="25" t="s">
        <v>166</v>
      </c>
      <c r="G51" s="25" t="s">
        <v>6</v>
      </c>
      <c r="H51" s="25" t="s">
        <v>127</v>
      </c>
      <c r="I51" s="56"/>
      <c r="J51" s="72"/>
    </row>
    <row r="52" spans="2:10">
      <c r="B52" s="29" t="s">
        <v>167</v>
      </c>
      <c r="C52" s="25" t="s">
        <v>244</v>
      </c>
      <c r="D52" s="25" t="s">
        <v>114</v>
      </c>
      <c r="E52" s="25" t="s">
        <v>6</v>
      </c>
      <c r="F52" s="25" t="s">
        <v>168</v>
      </c>
      <c r="G52" s="25" t="s">
        <v>6</v>
      </c>
      <c r="H52" s="25" t="s">
        <v>127</v>
      </c>
      <c r="I52" s="56"/>
      <c r="J52" s="72"/>
    </row>
    <row r="53" spans="2:10">
      <c r="B53" s="29" t="s">
        <v>169</v>
      </c>
      <c r="C53" s="25" t="s">
        <v>245</v>
      </c>
      <c r="D53" s="25" t="s">
        <v>114</v>
      </c>
      <c r="E53" s="25" t="s">
        <v>6</v>
      </c>
      <c r="F53" s="25" t="s">
        <v>170</v>
      </c>
      <c r="G53" s="25" t="s">
        <v>6</v>
      </c>
      <c r="H53" s="25" t="s">
        <v>127</v>
      </c>
      <c r="I53" s="56"/>
      <c r="J53" s="72"/>
    </row>
    <row r="54" spans="2:10">
      <c r="B54" s="29" t="s">
        <v>173</v>
      </c>
      <c r="C54" s="25" t="s">
        <v>246</v>
      </c>
      <c r="D54" s="25" t="s">
        <v>114</v>
      </c>
      <c r="E54" s="25" t="s">
        <v>6</v>
      </c>
      <c r="F54" s="25" t="s">
        <v>174</v>
      </c>
      <c r="G54" s="25" t="s">
        <v>6</v>
      </c>
      <c r="H54" s="25" t="s">
        <v>127</v>
      </c>
      <c r="I54" s="56"/>
      <c r="J54" s="72"/>
    </row>
    <row r="55" spans="2:10">
      <c r="B55" s="29" t="s">
        <v>256</v>
      </c>
      <c r="C55" s="25" t="s">
        <v>268</v>
      </c>
      <c r="D55" s="25" t="s">
        <v>217</v>
      </c>
      <c r="E55" s="25" t="s">
        <v>6</v>
      </c>
      <c r="F55" s="25" t="s">
        <v>247</v>
      </c>
      <c r="G55" s="25"/>
      <c r="H55" s="25"/>
      <c r="I55" s="56"/>
      <c r="J55" s="72"/>
    </row>
    <row r="56" spans="2:10">
      <c r="B56" s="29" t="s">
        <v>257</v>
      </c>
      <c r="C56" s="25" t="s">
        <v>269</v>
      </c>
      <c r="D56" s="25" t="s">
        <v>218</v>
      </c>
      <c r="E56" s="25" t="s">
        <v>6</v>
      </c>
      <c r="F56" s="25" t="s">
        <v>247</v>
      </c>
      <c r="G56" s="25"/>
      <c r="H56" s="25"/>
      <c r="I56" s="56"/>
      <c r="J56" s="72"/>
    </row>
    <row r="57" spans="2:10">
      <c r="B57" s="29" t="s">
        <v>258</v>
      </c>
      <c r="C57" s="25" t="s">
        <v>270</v>
      </c>
      <c r="D57" s="25" t="s">
        <v>222</v>
      </c>
      <c r="E57" s="25" t="s">
        <v>6</v>
      </c>
      <c r="F57" s="25" t="s">
        <v>247</v>
      </c>
      <c r="G57" s="25"/>
      <c r="H57" s="25"/>
      <c r="I57" s="56"/>
      <c r="J57" s="72"/>
    </row>
    <row r="58" spans="2:10">
      <c r="B58" s="29" t="s">
        <v>259</v>
      </c>
      <c r="C58" s="25" t="s">
        <v>271</v>
      </c>
      <c r="D58" s="25" t="s">
        <v>225</v>
      </c>
      <c r="E58" s="25" t="s">
        <v>6</v>
      </c>
      <c r="F58" s="25" t="s">
        <v>247</v>
      </c>
      <c r="G58" s="25"/>
      <c r="H58" s="25"/>
      <c r="I58" s="56"/>
      <c r="J58" s="72"/>
    </row>
    <row r="59" spans="2:10">
      <c r="B59" s="29" t="s">
        <v>248</v>
      </c>
      <c r="C59" s="25" t="s">
        <v>260</v>
      </c>
      <c r="D59" s="25" t="s">
        <v>233</v>
      </c>
      <c r="E59" s="25" t="s">
        <v>6</v>
      </c>
      <c r="F59" s="25" t="s">
        <v>247</v>
      </c>
      <c r="G59" s="25"/>
      <c r="H59" s="25"/>
      <c r="I59" s="56"/>
      <c r="J59" s="72"/>
    </row>
    <row r="60" spans="2:10">
      <c r="B60" s="29" t="s">
        <v>252</v>
      </c>
      <c r="C60" s="25" t="s">
        <v>264</v>
      </c>
      <c r="D60" s="25" t="s">
        <v>236</v>
      </c>
      <c r="E60" s="25" t="s">
        <v>6</v>
      </c>
      <c r="F60" s="25" t="s">
        <v>247</v>
      </c>
      <c r="G60" s="25"/>
      <c r="H60" s="25"/>
      <c r="I60" s="56"/>
      <c r="J60" s="72"/>
    </row>
    <row r="61" spans="2:10">
      <c r="B61" s="29" t="s">
        <v>249</v>
      </c>
      <c r="C61" s="25" t="s">
        <v>261</v>
      </c>
      <c r="D61" s="25" t="s">
        <v>239</v>
      </c>
      <c r="E61" s="25" t="s">
        <v>6</v>
      </c>
      <c r="F61" s="25" t="s">
        <v>247</v>
      </c>
      <c r="G61" s="25"/>
      <c r="H61" s="25"/>
      <c r="I61" s="56"/>
      <c r="J61" s="72"/>
    </row>
    <row r="62" spans="2:10">
      <c r="B62" s="29" t="s">
        <v>250</v>
      </c>
      <c r="C62" s="25" t="s">
        <v>262</v>
      </c>
      <c r="D62" s="25" t="s">
        <v>240</v>
      </c>
      <c r="E62" s="25" t="s">
        <v>6</v>
      </c>
      <c r="F62" s="25" t="s">
        <v>247</v>
      </c>
      <c r="G62" s="25"/>
      <c r="H62" s="25"/>
      <c r="I62" s="56"/>
      <c r="J62" s="72"/>
    </row>
    <row r="63" spans="2:10">
      <c r="B63" s="29" t="s">
        <v>251</v>
      </c>
      <c r="C63" s="25" t="s">
        <v>263</v>
      </c>
      <c r="D63" s="25" t="s">
        <v>242</v>
      </c>
      <c r="E63" s="25" t="s">
        <v>6</v>
      </c>
      <c r="F63" s="25" t="s">
        <v>247</v>
      </c>
      <c r="G63" s="25"/>
      <c r="H63" s="25"/>
      <c r="I63" s="56"/>
      <c r="J63" s="72"/>
    </row>
    <row r="64" spans="2:10">
      <c r="B64" s="29" t="s">
        <v>253</v>
      </c>
      <c r="C64" s="25" t="s">
        <v>265</v>
      </c>
      <c r="D64" s="25" t="s">
        <v>243</v>
      </c>
      <c r="E64" s="25" t="s">
        <v>6</v>
      </c>
      <c r="F64" s="25" t="s">
        <v>247</v>
      </c>
      <c r="G64" s="25"/>
      <c r="H64" s="25"/>
      <c r="I64" s="56"/>
      <c r="J64" s="72"/>
    </row>
    <row r="65" spans="2:10">
      <c r="B65" s="29" t="s">
        <v>254</v>
      </c>
      <c r="C65" s="25" t="s">
        <v>266</v>
      </c>
      <c r="D65" s="25" t="s">
        <v>245</v>
      </c>
      <c r="E65" s="25" t="s">
        <v>6</v>
      </c>
      <c r="F65" s="25" t="s">
        <v>247</v>
      </c>
      <c r="G65" s="25"/>
      <c r="H65" s="25"/>
      <c r="I65" s="56"/>
      <c r="J65" s="72"/>
    </row>
    <row r="66" spans="2:10">
      <c r="B66" s="29" t="s">
        <v>255</v>
      </c>
      <c r="C66" s="25" t="s">
        <v>267</v>
      </c>
      <c r="D66" s="25" t="s">
        <v>246</v>
      </c>
      <c r="E66" s="25" t="s">
        <v>6</v>
      </c>
      <c r="F66" s="25" t="s">
        <v>247</v>
      </c>
      <c r="G66" s="25"/>
      <c r="H66" s="25"/>
      <c r="I66" s="56"/>
      <c r="J66" s="72"/>
    </row>
    <row r="67" spans="2:10">
      <c r="B67" s="29" t="s">
        <v>330</v>
      </c>
      <c r="C67" s="21" t="s">
        <v>359</v>
      </c>
      <c r="D67" s="21" t="s">
        <v>114</v>
      </c>
      <c r="E67" s="21" t="s">
        <v>6</v>
      </c>
      <c r="F67" s="21" t="s">
        <v>331</v>
      </c>
      <c r="G67" s="21" t="s">
        <v>6</v>
      </c>
      <c r="H67" s="25" t="s">
        <v>127</v>
      </c>
      <c r="I67" s="56"/>
      <c r="J67" s="72"/>
    </row>
    <row r="68" spans="2:10">
      <c r="B68" s="29" t="s">
        <v>332</v>
      </c>
      <c r="C68" s="21" t="s">
        <v>361</v>
      </c>
      <c r="D68" s="21" t="s">
        <v>114</v>
      </c>
      <c r="E68" s="21" t="s">
        <v>6</v>
      </c>
      <c r="F68" s="21" t="s">
        <v>333</v>
      </c>
      <c r="G68" s="21" t="s">
        <v>6</v>
      </c>
      <c r="H68" s="25" t="s">
        <v>127</v>
      </c>
      <c r="I68" s="56"/>
      <c r="J68" s="72"/>
    </row>
    <row r="69" spans="2:10">
      <c r="B69" s="29" t="s">
        <v>334</v>
      </c>
      <c r="C69" s="21" t="s">
        <v>360</v>
      </c>
      <c r="D69" s="21" t="s">
        <v>114</v>
      </c>
      <c r="E69" s="21" t="s">
        <v>6</v>
      </c>
      <c r="F69" s="21" t="s">
        <v>335</v>
      </c>
      <c r="G69" s="21" t="s">
        <v>6</v>
      </c>
      <c r="H69" s="25" t="s">
        <v>127</v>
      </c>
      <c r="I69" s="56"/>
      <c r="J69" s="72"/>
    </row>
    <row r="70" spans="2:10">
      <c r="B70" s="30" t="s">
        <v>294</v>
      </c>
      <c r="C70" s="21" t="s">
        <v>367</v>
      </c>
      <c r="D70" s="21" t="s">
        <v>114</v>
      </c>
      <c r="E70" s="21" t="s">
        <v>6</v>
      </c>
      <c r="F70" s="21" t="s">
        <v>295</v>
      </c>
      <c r="G70" s="21" t="s">
        <v>6</v>
      </c>
      <c r="H70" s="25" t="s">
        <v>127</v>
      </c>
      <c r="I70" s="56"/>
      <c r="J70" s="72"/>
    </row>
    <row r="71" spans="2:10">
      <c r="B71" s="30" t="s">
        <v>296</v>
      </c>
      <c r="C71" s="21" t="s">
        <v>357</v>
      </c>
      <c r="D71" s="21" t="s">
        <v>114</v>
      </c>
      <c r="E71" s="21" t="s">
        <v>6</v>
      </c>
      <c r="F71" s="21" t="s">
        <v>297</v>
      </c>
      <c r="G71" s="21" t="s">
        <v>6</v>
      </c>
      <c r="H71" s="21" t="s">
        <v>127</v>
      </c>
      <c r="I71" s="56"/>
      <c r="J71" s="72"/>
    </row>
    <row r="72" spans="2:10">
      <c r="B72" s="30" t="s">
        <v>298</v>
      </c>
      <c r="C72" s="21" t="s">
        <v>356</v>
      </c>
      <c r="D72" s="21" t="s">
        <v>114</v>
      </c>
      <c r="E72" s="21" t="s">
        <v>6</v>
      </c>
      <c r="F72" s="21" t="s">
        <v>299</v>
      </c>
      <c r="G72" s="21" t="s">
        <v>6</v>
      </c>
      <c r="H72" s="25" t="s">
        <v>127</v>
      </c>
      <c r="I72" s="56"/>
      <c r="J72" s="72"/>
    </row>
    <row r="73" spans="2:10">
      <c r="B73" s="30" t="s">
        <v>300</v>
      </c>
      <c r="C73" s="21" t="s">
        <v>355</v>
      </c>
      <c r="D73" s="21" t="s">
        <v>114</v>
      </c>
      <c r="E73" s="21" t="s">
        <v>6</v>
      </c>
      <c r="F73" s="21" t="s">
        <v>301</v>
      </c>
      <c r="G73" s="21" t="s">
        <v>6</v>
      </c>
      <c r="H73" s="25" t="s">
        <v>127</v>
      </c>
      <c r="I73" s="56"/>
      <c r="J73" s="72"/>
    </row>
    <row r="74" spans="2:10">
      <c r="B74" s="29" t="s">
        <v>310</v>
      </c>
      <c r="C74" s="25" t="s">
        <v>354</v>
      </c>
      <c r="D74" s="25" t="s">
        <v>114</v>
      </c>
      <c r="E74" s="25" t="s">
        <v>6</v>
      </c>
      <c r="F74" s="25" t="s">
        <v>311</v>
      </c>
      <c r="G74" s="25" t="s">
        <v>6</v>
      </c>
      <c r="H74" s="25" t="s">
        <v>127</v>
      </c>
      <c r="I74" s="56"/>
      <c r="J74" s="72"/>
    </row>
    <row r="75" spans="2:10">
      <c r="B75" s="29" t="s">
        <v>312</v>
      </c>
      <c r="C75" s="25" t="s">
        <v>353</v>
      </c>
      <c r="D75" s="25" t="s">
        <v>114</v>
      </c>
      <c r="E75" s="25" t="s">
        <v>6</v>
      </c>
      <c r="F75" s="25" t="s">
        <v>313</v>
      </c>
      <c r="G75" s="25" t="s">
        <v>6</v>
      </c>
      <c r="H75" s="25" t="s">
        <v>127</v>
      </c>
      <c r="I75" s="56"/>
      <c r="J75" s="72"/>
    </row>
    <row r="76" spans="2:10">
      <c r="B76" s="29" t="s">
        <v>314</v>
      </c>
      <c r="C76" s="25" t="s">
        <v>352</v>
      </c>
      <c r="D76" s="25" t="s">
        <v>114</v>
      </c>
      <c r="E76" s="25" t="s">
        <v>6</v>
      </c>
      <c r="F76" s="25" t="s">
        <v>315</v>
      </c>
      <c r="G76" s="25" t="s">
        <v>6</v>
      </c>
      <c r="H76" s="25" t="s">
        <v>127</v>
      </c>
      <c r="I76" s="56"/>
      <c r="J76" s="72"/>
    </row>
    <row r="77" spans="2:10">
      <c r="B77" s="30" t="s">
        <v>302</v>
      </c>
      <c r="C77" s="21" t="s">
        <v>358</v>
      </c>
      <c r="D77" s="21" t="s">
        <v>114</v>
      </c>
      <c r="E77" s="21" t="s">
        <v>6</v>
      </c>
      <c r="F77" s="21" t="s">
        <v>303</v>
      </c>
      <c r="G77" s="21" t="s">
        <v>6</v>
      </c>
      <c r="H77" s="25" t="s">
        <v>127</v>
      </c>
      <c r="I77" s="56"/>
      <c r="J77" s="72"/>
    </row>
    <row r="78" spans="2:10">
      <c r="B78" s="29" t="s">
        <v>272</v>
      </c>
      <c r="C78" s="25" t="s">
        <v>336</v>
      </c>
      <c r="D78" s="25" t="s">
        <v>114</v>
      </c>
      <c r="E78" s="25" t="s">
        <v>6</v>
      </c>
      <c r="F78" s="25" t="s">
        <v>273</v>
      </c>
      <c r="G78" s="25" t="s">
        <v>6</v>
      </c>
      <c r="H78" s="25" t="s">
        <v>127</v>
      </c>
      <c r="I78" s="56"/>
      <c r="J78" s="72"/>
    </row>
    <row r="79" spans="2:10">
      <c r="B79" s="29" t="s">
        <v>274</v>
      </c>
      <c r="C79" s="25" t="s">
        <v>337</v>
      </c>
      <c r="D79" s="25" t="s">
        <v>114</v>
      </c>
      <c r="E79" s="25" t="s">
        <v>6</v>
      </c>
      <c r="F79" s="25" t="s">
        <v>275</v>
      </c>
      <c r="G79" s="25" t="s">
        <v>6</v>
      </c>
      <c r="H79" s="25" t="s">
        <v>127</v>
      </c>
      <c r="I79" s="56"/>
      <c r="J79" s="72"/>
    </row>
    <row r="80" spans="2:10">
      <c r="B80" s="29" t="s">
        <v>304</v>
      </c>
      <c r="C80" s="25" t="s">
        <v>338</v>
      </c>
      <c r="D80" s="25" t="s">
        <v>114</v>
      </c>
      <c r="E80" s="25" t="s">
        <v>6</v>
      </c>
      <c r="F80" s="25" t="s">
        <v>305</v>
      </c>
      <c r="G80" s="25" t="s">
        <v>6</v>
      </c>
      <c r="H80" s="25" t="s">
        <v>127</v>
      </c>
      <c r="I80" s="56"/>
      <c r="J80" s="72"/>
    </row>
    <row r="81" spans="2:10">
      <c r="B81" s="29" t="s">
        <v>306</v>
      </c>
      <c r="C81" s="25" t="s">
        <v>339</v>
      </c>
      <c r="D81" s="25" t="s">
        <v>114</v>
      </c>
      <c r="E81" s="25" t="s">
        <v>6</v>
      </c>
      <c r="F81" s="25" t="s">
        <v>307</v>
      </c>
      <c r="G81" s="25" t="s">
        <v>6</v>
      </c>
      <c r="H81" s="25" t="s">
        <v>127</v>
      </c>
      <c r="I81" s="56"/>
      <c r="J81" s="72"/>
    </row>
    <row r="82" spans="2:10">
      <c r="B82" s="29" t="s">
        <v>308</v>
      </c>
      <c r="C82" s="25" t="s">
        <v>340</v>
      </c>
      <c r="D82" s="25" t="s">
        <v>114</v>
      </c>
      <c r="E82" s="25" t="s">
        <v>6</v>
      </c>
      <c r="F82" s="25" t="s">
        <v>309</v>
      </c>
      <c r="G82" s="25" t="s">
        <v>6</v>
      </c>
      <c r="H82" s="25" t="s">
        <v>127</v>
      </c>
      <c r="I82" s="56"/>
      <c r="J82" s="72"/>
    </row>
    <row r="83" spans="2:10">
      <c r="B83" s="29" t="s">
        <v>282</v>
      </c>
      <c r="C83" s="25" t="s">
        <v>348</v>
      </c>
      <c r="D83" s="25" t="s">
        <v>114</v>
      </c>
      <c r="E83" s="25" t="s">
        <v>6</v>
      </c>
      <c r="F83" s="25" t="s">
        <v>283</v>
      </c>
      <c r="G83" s="25" t="s">
        <v>6</v>
      </c>
      <c r="H83" s="25" t="s">
        <v>127</v>
      </c>
      <c r="I83" s="56"/>
      <c r="J83" s="72"/>
    </row>
    <row r="84" spans="2:10">
      <c r="B84" s="29" t="s">
        <v>316</v>
      </c>
      <c r="C84" s="25" t="s">
        <v>351</v>
      </c>
      <c r="D84" s="25" t="s">
        <v>114</v>
      </c>
      <c r="E84" s="25" t="s">
        <v>6</v>
      </c>
      <c r="F84" s="25" t="s">
        <v>317</v>
      </c>
      <c r="G84" s="25" t="s">
        <v>6</v>
      </c>
      <c r="H84" s="25" t="s">
        <v>127</v>
      </c>
      <c r="I84" s="56"/>
      <c r="J84" s="72"/>
    </row>
    <row r="85" spans="2:10">
      <c r="B85" s="29" t="s">
        <v>318</v>
      </c>
      <c r="C85" s="25" t="s">
        <v>350</v>
      </c>
      <c r="D85" s="25" t="s">
        <v>114</v>
      </c>
      <c r="E85" s="25" t="s">
        <v>6</v>
      </c>
      <c r="F85" s="25" t="s">
        <v>319</v>
      </c>
      <c r="G85" s="25" t="s">
        <v>6</v>
      </c>
      <c r="H85" s="25" t="s">
        <v>127</v>
      </c>
      <c r="I85" s="56"/>
      <c r="J85" s="72"/>
    </row>
    <row r="86" spans="2:10">
      <c r="B86" s="29" t="s">
        <v>320</v>
      </c>
      <c r="C86" s="25" t="s">
        <v>349</v>
      </c>
      <c r="D86" s="25" t="s">
        <v>114</v>
      </c>
      <c r="E86" s="25" t="s">
        <v>6</v>
      </c>
      <c r="F86" s="25" t="s">
        <v>321</v>
      </c>
      <c r="G86" s="25" t="s">
        <v>6</v>
      </c>
      <c r="H86" s="25" t="s">
        <v>127</v>
      </c>
      <c r="I86" s="56"/>
      <c r="J86" s="72"/>
    </row>
    <row r="87" spans="2:10">
      <c r="B87" s="29" t="s">
        <v>276</v>
      </c>
      <c r="C87" s="25" t="s">
        <v>341</v>
      </c>
      <c r="D87" s="25" t="s">
        <v>114</v>
      </c>
      <c r="E87" s="25" t="s">
        <v>6</v>
      </c>
      <c r="F87" s="25" t="s">
        <v>277</v>
      </c>
      <c r="G87" s="25" t="s">
        <v>6</v>
      </c>
      <c r="H87" s="25" t="s">
        <v>127</v>
      </c>
      <c r="I87" s="56"/>
      <c r="J87" s="72"/>
    </row>
    <row r="88" spans="2:10">
      <c r="B88" s="29" t="s">
        <v>278</v>
      </c>
      <c r="C88" s="25" t="s">
        <v>342</v>
      </c>
      <c r="D88" s="25" t="s">
        <v>114</v>
      </c>
      <c r="E88" s="25" t="s">
        <v>6</v>
      </c>
      <c r="F88" s="25" t="s">
        <v>279</v>
      </c>
      <c r="G88" s="25" t="s">
        <v>6</v>
      </c>
      <c r="H88" s="25" t="s">
        <v>127</v>
      </c>
      <c r="I88" s="56"/>
      <c r="J88" s="72"/>
    </row>
    <row r="89" spans="2:10">
      <c r="B89" s="29" t="s">
        <v>322</v>
      </c>
      <c r="C89" s="25" t="s">
        <v>343</v>
      </c>
      <c r="D89" s="25" t="s">
        <v>114</v>
      </c>
      <c r="E89" s="25" t="s">
        <v>6</v>
      </c>
      <c r="F89" s="25" t="s">
        <v>323</v>
      </c>
      <c r="G89" s="25" t="s">
        <v>6</v>
      </c>
      <c r="H89" s="25" t="s">
        <v>127</v>
      </c>
      <c r="I89" s="56"/>
      <c r="J89" s="72"/>
    </row>
    <row r="90" spans="2:10">
      <c r="B90" s="29" t="s">
        <v>324</v>
      </c>
      <c r="C90" s="25" t="s">
        <v>344</v>
      </c>
      <c r="D90" s="25" t="s">
        <v>114</v>
      </c>
      <c r="E90" s="25" t="s">
        <v>6</v>
      </c>
      <c r="F90" s="25" t="s">
        <v>325</v>
      </c>
      <c r="G90" s="25" t="s">
        <v>6</v>
      </c>
      <c r="H90" s="25" t="s">
        <v>127</v>
      </c>
      <c r="I90" s="56"/>
      <c r="J90" s="72"/>
    </row>
    <row r="91" spans="2:10">
      <c r="B91" s="29" t="s">
        <v>280</v>
      </c>
      <c r="C91" s="25" t="s">
        <v>345</v>
      </c>
      <c r="D91" s="25" t="s">
        <v>114</v>
      </c>
      <c r="E91" s="25" t="s">
        <v>6</v>
      </c>
      <c r="F91" s="25" t="s">
        <v>281</v>
      </c>
      <c r="G91" s="25" t="s">
        <v>6</v>
      </c>
      <c r="H91" s="25" t="s">
        <v>127</v>
      </c>
      <c r="I91" s="56"/>
      <c r="J91" s="72"/>
    </row>
    <row r="92" spans="2:10">
      <c r="B92" s="29" t="s">
        <v>326</v>
      </c>
      <c r="C92" s="25" t="s">
        <v>347</v>
      </c>
      <c r="D92" s="25" t="s">
        <v>114</v>
      </c>
      <c r="E92" s="25" t="s">
        <v>6</v>
      </c>
      <c r="F92" s="25" t="s">
        <v>327</v>
      </c>
      <c r="G92" s="25" t="s">
        <v>6</v>
      </c>
      <c r="H92" s="25" t="s">
        <v>127</v>
      </c>
      <c r="I92" s="56"/>
      <c r="J92" s="72"/>
    </row>
    <row r="93" spans="2:10">
      <c r="B93" s="29" t="s">
        <v>328</v>
      </c>
      <c r="C93" s="25" t="s">
        <v>346</v>
      </c>
      <c r="D93" s="25" t="s">
        <v>114</v>
      </c>
      <c r="E93" s="25" t="s">
        <v>6</v>
      </c>
      <c r="F93" s="25" t="s">
        <v>329</v>
      </c>
      <c r="G93" s="25" t="s">
        <v>6</v>
      </c>
      <c r="H93" s="25" t="s">
        <v>127</v>
      </c>
      <c r="I93" s="56"/>
      <c r="J93" s="72"/>
    </row>
    <row r="94" spans="2:10">
      <c r="B94" s="29" t="s">
        <v>284</v>
      </c>
      <c r="C94" s="25" t="s">
        <v>362</v>
      </c>
      <c r="D94" s="25" t="s">
        <v>114</v>
      </c>
      <c r="E94" s="25" t="s">
        <v>6</v>
      </c>
      <c r="F94" s="25" t="s">
        <v>285</v>
      </c>
      <c r="G94" s="25" t="s">
        <v>6</v>
      </c>
      <c r="H94" s="25" t="s">
        <v>127</v>
      </c>
      <c r="I94" s="56"/>
      <c r="J94" s="72"/>
    </row>
    <row r="95" spans="2:10">
      <c r="B95" s="29" t="s">
        <v>286</v>
      </c>
      <c r="C95" s="25" t="s">
        <v>363</v>
      </c>
      <c r="D95" s="25" t="s">
        <v>114</v>
      </c>
      <c r="E95" s="25" t="s">
        <v>6</v>
      </c>
      <c r="F95" s="25" t="s">
        <v>287</v>
      </c>
      <c r="G95" s="25" t="s">
        <v>6</v>
      </c>
      <c r="H95" s="25" t="s">
        <v>127</v>
      </c>
      <c r="I95" s="56"/>
      <c r="J95" s="72"/>
    </row>
    <row r="96" spans="2:10">
      <c r="B96" s="29" t="s">
        <v>288</v>
      </c>
      <c r="C96" s="25" t="s">
        <v>364</v>
      </c>
      <c r="D96" s="25" t="s">
        <v>114</v>
      </c>
      <c r="E96" s="25" t="s">
        <v>6</v>
      </c>
      <c r="F96" s="25" t="s">
        <v>289</v>
      </c>
      <c r="G96" s="25" t="s">
        <v>6</v>
      </c>
      <c r="H96" s="25" t="s">
        <v>127</v>
      </c>
      <c r="I96" s="56"/>
      <c r="J96" s="72"/>
    </row>
    <row r="97" spans="2:10" ht="15" customHeight="1">
      <c r="B97" s="29" t="s">
        <v>290</v>
      </c>
      <c r="C97" s="25" t="s">
        <v>365</v>
      </c>
      <c r="D97" s="25" t="s">
        <v>114</v>
      </c>
      <c r="E97" s="25" t="s">
        <v>6</v>
      </c>
      <c r="F97" s="25" t="s">
        <v>291</v>
      </c>
      <c r="G97" s="25" t="s">
        <v>6</v>
      </c>
      <c r="H97" s="25" t="s">
        <v>127</v>
      </c>
      <c r="I97" s="56"/>
      <c r="J97" s="72"/>
    </row>
    <row r="98" spans="2:10">
      <c r="B98" s="30" t="s">
        <v>292</v>
      </c>
      <c r="C98" s="21" t="s">
        <v>366</v>
      </c>
      <c r="D98" s="21" t="s">
        <v>114</v>
      </c>
      <c r="E98" s="21" t="s">
        <v>6</v>
      </c>
      <c r="F98" s="21" t="s">
        <v>293</v>
      </c>
      <c r="G98" s="21" t="s">
        <v>6</v>
      </c>
      <c r="H98" s="25" t="s">
        <v>127</v>
      </c>
      <c r="I98" s="56"/>
      <c r="J98" s="72"/>
    </row>
    <row r="99" spans="2:10" ht="15.75" thickBot="1">
      <c r="B99" s="73" t="s">
        <v>368</v>
      </c>
      <c r="C99" s="33" t="s">
        <v>114</v>
      </c>
      <c r="D99" s="33" t="s">
        <v>28</v>
      </c>
      <c r="E99" s="33" t="s">
        <v>369</v>
      </c>
      <c r="F99" s="33" t="s">
        <v>370</v>
      </c>
      <c r="G99" s="33" t="s">
        <v>371</v>
      </c>
      <c r="H99" s="33" t="s">
        <v>372</v>
      </c>
      <c r="I99" s="13" t="s">
        <v>373</v>
      </c>
      <c r="J99" s="12" t="s">
        <v>374</v>
      </c>
    </row>
    <row r="100" spans="2:10" ht="15.75" thickBot="1"/>
    <row r="101" spans="2:10" ht="19.5">
      <c r="B101" s="126" t="s">
        <v>376</v>
      </c>
      <c r="C101" s="127"/>
      <c r="D101" s="127"/>
      <c r="E101" s="127"/>
      <c r="F101" s="127"/>
      <c r="G101" s="127"/>
      <c r="H101" s="127"/>
      <c r="I101" s="127"/>
      <c r="J101" s="128"/>
    </row>
    <row r="102" spans="2:10">
      <c r="B102" s="129" t="s">
        <v>35</v>
      </c>
      <c r="C102" s="125"/>
      <c r="D102" s="123" t="s">
        <v>1</v>
      </c>
      <c r="E102" s="123" t="s">
        <v>29</v>
      </c>
      <c r="F102" s="123"/>
      <c r="G102" s="123" t="s">
        <v>30</v>
      </c>
      <c r="H102" s="123"/>
      <c r="I102" s="123" t="s">
        <v>3</v>
      </c>
      <c r="J102" s="124"/>
    </row>
    <row r="103" spans="2:10">
      <c r="B103" s="121"/>
      <c r="C103" s="125"/>
      <c r="D103" s="123"/>
      <c r="E103" s="27" t="s">
        <v>4</v>
      </c>
      <c r="F103" s="27" t="s">
        <v>5</v>
      </c>
      <c r="G103" s="27" t="s">
        <v>4</v>
      </c>
      <c r="H103" s="27" t="s">
        <v>5</v>
      </c>
      <c r="I103" s="27" t="s">
        <v>4</v>
      </c>
      <c r="J103" s="32" t="s">
        <v>5</v>
      </c>
    </row>
    <row r="104" spans="2:10">
      <c r="B104" s="71" t="s">
        <v>26</v>
      </c>
      <c r="C104" s="26" t="s">
        <v>27</v>
      </c>
      <c r="D104" s="25" t="s">
        <v>28</v>
      </c>
      <c r="E104" s="26" t="s">
        <v>25</v>
      </c>
      <c r="F104" s="26" t="s">
        <v>24</v>
      </c>
      <c r="G104" s="26" t="s">
        <v>23</v>
      </c>
      <c r="H104" s="26" t="s">
        <v>22</v>
      </c>
      <c r="I104" s="56"/>
      <c r="J104" s="72"/>
    </row>
    <row r="105" spans="2:10">
      <c r="B105" s="76" t="s">
        <v>384</v>
      </c>
      <c r="C105" s="26" t="s">
        <v>380</v>
      </c>
      <c r="D105" s="25" t="s">
        <v>28</v>
      </c>
      <c r="E105" s="26" t="s">
        <v>385</v>
      </c>
      <c r="F105" s="26" t="s">
        <v>387</v>
      </c>
      <c r="G105" s="26" t="s">
        <v>23</v>
      </c>
      <c r="H105" s="26" t="s">
        <v>386</v>
      </c>
      <c r="I105" s="56"/>
      <c r="J105" s="72"/>
    </row>
    <row r="106" spans="2:10">
      <c r="B106" s="76" t="s">
        <v>501</v>
      </c>
      <c r="C106" s="25" t="s">
        <v>381</v>
      </c>
      <c r="D106" s="25" t="s">
        <v>28</v>
      </c>
      <c r="E106" s="26" t="s">
        <v>385</v>
      </c>
      <c r="F106" s="26" t="s">
        <v>388</v>
      </c>
      <c r="G106" s="26" t="s">
        <v>23</v>
      </c>
      <c r="H106" s="26" t="s">
        <v>386</v>
      </c>
      <c r="I106" s="56"/>
      <c r="J106" s="72"/>
    </row>
    <row r="107" spans="2:10">
      <c r="B107" s="76" t="s">
        <v>502</v>
      </c>
      <c r="C107" s="25" t="s">
        <v>382</v>
      </c>
      <c r="D107" s="25" t="s">
        <v>28</v>
      </c>
      <c r="E107" s="26" t="s">
        <v>385</v>
      </c>
      <c r="F107" s="26" t="s">
        <v>389</v>
      </c>
      <c r="G107" s="26" t="s">
        <v>23</v>
      </c>
      <c r="H107" s="26" t="s">
        <v>386</v>
      </c>
      <c r="I107" s="56"/>
      <c r="J107" s="72"/>
    </row>
    <row r="108" spans="2:10" ht="15.75" thickBot="1">
      <c r="B108" s="77" t="s">
        <v>500</v>
      </c>
      <c r="C108" s="33" t="s">
        <v>383</v>
      </c>
      <c r="D108" s="33" t="s">
        <v>28</v>
      </c>
      <c r="E108" s="34" t="s">
        <v>385</v>
      </c>
      <c r="F108" s="34" t="s">
        <v>390</v>
      </c>
      <c r="G108" s="34" t="s">
        <v>23</v>
      </c>
      <c r="H108" s="34" t="s">
        <v>386</v>
      </c>
      <c r="I108" s="35"/>
      <c r="J108" s="12"/>
    </row>
    <row r="131" spans="9:9">
      <c r="I131" s="23"/>
    </row>
    <row r="148" spans="2:8">
      <c r="B148" s="24"/>
      <c r="D148" s="5"/>
      <c r="E148" s="5"/>
      <c r="F148" s="5"/>
      <c r="G148" s="5"/>
      <c r="H148" s="5"/>
    </row>
    <row r="149" spans="2:8">
      <c r="B149" s="24"/>
      <c r="D149" s="5"/>
      <c r="E149" s="5"/>
      <c r="F149" s="5"/>
      <c r="G149" s="5"/>
      <c r="H149" s="5"/>
    </row>
    <row r="150" spans="2:8">
      <c r="B150" s="24"/>
      <c r="D150" s="5"/>
      <c r="E150" s="5"/>
      <c r="F150" s="5"/>
      <c r="G150" s="5"/>
      <c r="H150" s="5"/>
    </row>
    <row r="151" spans="2:8">
      <c r="B151" s="24"/>
      <c r="D151" s="5"/>
      <c r="E151" s="5"/>
      <c r="F151" s="5"/>
      <c r="G151" s="5"/>
      <c r="H151" s="5"/>
    </row>
    <row r="152" spans="2:8">
      <c r="B152" s="24"/>
      <c r="D152" s="5"/>
      <c r="E152" s="5"/>
      <c r="F152" s="5"/>
      <c r="G152" s="5"/>
      <c r="H152" s="5"/>
    </row>
    <row r="153" spans="2:8">
      <c r="B153" s="24"/>
      <c r="D153" s="5"/>
      <c r="E153" s="5"/>
      <c r="F153" s="5"/>
      <c r="G153" s="5"/>
      <c r="H153" s="5"/>
    </row>
    <row r="154" spans="2:8">
      <c r="B154" s="24"/>
      <c r="D154" s="5"/>
      <c r="E154" s="5"/>
      <c r="F154" s="5"/>
      <c r="G154" s="5"/>
      <c r="H154" s="5"/>
    </row>
    <row r="155" spans="2:8">
      <c r="B155" s="24"/>
      <c r="D155" s="5"/>
      <c r="E155" s="5"/>
      <c r="F155" s="5"/>
      <c r="G155" s="5"/>
      <c r="H155" s="5"/>
    </row>
    <row r="156" spans="2:8">
      <c r="B156" s="24"/>
      <c r="D156" s="5"/>
      <c r="E156" s="5"/>
      <c r="G156" s="5"/>
      <c r="H156" s="5"/>
    </row>
    <row r="157" spans="2:8">
      <c r="B157" s="6"/>
      <c r="D157" s="5"/>
      <c r="E157" s="5"/>
      <c r="G157" s="5"/>
      <c r="H157" s="5"/>
    </row>
    <row r="161" spans="2:8">
      <c r="B161" s="57"/>
      <c r="C161" s="57"/>
      <c r="D161" s="57"/>
      <c r="E161" s="57"/>
      <c r="F161" s="57"/>
      <c r="G161" s="57"/>
      <c r="H161" s="57"/>
    </row>
    <row r="162" spans="2:8">
      <c r="B162" s="10"/>
      <c r="C162" s="10"/>
      <c r="D162" s="10"/>
      <c r="E162" s="10"/>
      <c r="F162" s="10"/>
      <c r="G162" s="10"/>
      <c r="H162" s="10"/>
    </row>
    <row r="163" spans="2:8">
      <c r="B163" s="10"/>
      <c r="C163" s="10"/>
      <c r="D163" s="10"/>
      <c r="E163" s="10"/>
      <c r="F163" s="10"/>
      <c r="G163" s="10"/>
      <c r="H163" s="10"/>
    </row>
    <row r="164" spans="2:8">
      <c r="B164" s="10"/>
      <c r="C164" s="10"/>
      <c r="D164" s="10"/>
      <c r="E164" s="10"/>
      <c r="F164" s="10"/>
      <c r="G164" s="10"/>
      <c r="H164" s="10"/>
    </row>
    <row r="165" spans="2:8">
      <c r="B165" s="10"/>
      <c r="C165" s="10"/>
      <c r="D165" s="10"/>
      <c r="E165" s="10"/>
      <c r="F165" s="10"/>
      <c r="G165" s="10"/>
      <c r="H165" s="10"/>
    </row>
    <row r="166" spans="2:8">
      <c r="B166" s="10"/>
      <c r="C166" s="10"/>
      <c r="D166" s="10"/>
      <c r="E166" s="10"/>
      <c r="F166" s="10"/>
      <c r="G166" s="10"/>
      <c r="H166" s="10"/>
    </row>
    <row r="167" spans="2:8">
      <c r="B167" s="10"/>
      <c r="C167" s="10"/>
      <c r="D167" s="10"/>
      <c r="E167" s="10"/>
      <c r="F167" s="10"/>
      <c r="G167" s="10"/>
      <c r="H167" s="10"/>
    </row>
    <row r="175" spans="2:8">
      <c r="B175" s="6"/>
      <c r="C175" s="5"/>
    </row>
    <row r="176" spans="2:8">
      <c r="B176" s="24"/>
      <c r="D176" s="5"/>
      <c r="E176" s="5"/>
      <c r="F176" s="5"/>
      <c r="G176" s="5"/>
      <c r="H176" s="5"/>
    </row>
    <row r="206" spans="2:8">
      <c r="B206" s="10"/>
      <c r="C206" s="11"/>
      <c r="D206" s="11"/>
      <c r="E206" s="11"/>
      <c r="F206" s="11"/>
      <c r="G206" s="11"/>
      <c r="H206" s="11"/>
    </row>
    <row r="207" spans="2:8">
      <c r="B207" s="10"/>
      <c r="C207" s="11"/>
      <c r="D207" s="11"/>
      <c r="E207" s="11"/>
      <c r="F207" s="11"/>
      <c r="G207" s="11"/>
      <c r="H207" s="11"/>
    </row>
    <row r="208" spans="2:8">
      <c r="B208" s="10"/>
      <c r="C208" s="11"/>
      <c r="D208" s="11"/>
      <c r="E208" s="11"/>
      <c r="F208" s="11"/>
      <c r="G208" s="11"/>
      <c r="H208" s="11"/>
    </row>
    <row r="209" spans="2:8">
      <c r="B209" s="10"/>
      <c r="C209" s="11"/>
      <c r="D209" s="11"/>
      <c r="E209" s="11"/>
      <c r="F209" s="11"/>
      <c r="G209" s="11"/>
      <c r="H209" s="11"/>
    </row>
    <row r="210" spans="2:8">
      <c r="B210" s="10"/>
      <c r="C210" s="11"/>
      <c r="D210" s="11"/>
      <c r="E210" s="11"/>
      <c r="F210" s="11"/>
      <c r="G210" s="11"/>
      <c r="H210" s="11"/>
    </row>
    <row r="211" spans="2:8">
      <c r="B211" s="10"/>
      <c r="C211" s="11"/>
      <c r="D211" s="11"/>
      <c r="E211" s="11"/>
      <c r="F211" s="11"/>
      <c r="G211" s="11"/>
      <c r="H211" s="11"/>
    </row>
    <row r="212" spans="2:8">
      <c r="B212" s="10"/>
      <c r="C212" s="10"/>
      <c r="D212" s="10"/>
      <c r="E212" s="10"/>
      <c r="F212" s="10"/>
      <c r="G212" s="10"/>
      <c r="H212" s="10"/>
    </row>
    <row r="213" spans="2:8">
      <c r="B213" s="10"/>
      <c r="C213" s="10"/>
      <c r="D213" s="10"/>
      <c r="E213" s="10"/>
      <c r="F213" s="10"/>
      <c r="G213" s="10"/>
      <c r="H213" s="10"/>
    </row>
    <row r="214" spans="2:8">
      <c r="B214" s="10"/>
      <c r="C214" s="10"/>
      <c r="D214" s="10"/>
      <c r="E214" s="10"/>
      <c r="F214" s="10"/>
      <c r="G214" s="10"/>
      <c r="H214" s="10"/>
    </row>
    <row r="215" spans="2:8">
      <c r="B215" s="10"/>
      <c r="C215" s="10"/>
      <c r="D215" s="10"/>
      <c r="E215" s="10"/>
      <c r="F215" s="10"/>
      <c r="G215" s="10"/>
      <c r="H215" s="10"/>
    </row>
    <row r="216" spans="2:8">
      <c r="B216" s="10"/>
      <c r="C216" s="10"/>
      <c r="D216" s="10"/>
      <c r="E216" s="10"/>
      <c r="F216" s="10"/>
      <c r="G216" s="10"/>
      <c r="H216" s="10"/>
    </row>
    <row r="217" spans="2:8">
      <c r="B217" s="10"/>
      <c r="C217" s="10"/>
      <c r="D217" s="10"/>
      <c r="E217" s="10"/>
      <c r="F217" s="10"/>
      <c r="G217" s="10"/>
      <c r="H217" s="10"/>
    </row>
    <row r="218" spans="2:8">
      <c r="B218" s="10"/>
      <c r="C218" s="10"/>
      <c r="D218" s="10"/>
      <c r="E218" s="10"/>
      <c r="F218" s="10"/>
      <c r="G218" s="10"/>
      <c r="H218" s="10"/>
    </row>
    <row r="219" spans="2:8">
      <c r="B219" s="10"/>
      <c r="C219" s="10"/>
      <c r="D219" s="10"/>
      <c r="E219" s="10"/>
      <c r="F219" s="10"/>
      <c r="G219" s="10"/>
      <c r="H219" s="10"/>
    </row>
    <row r="220" spans="2:8">
      <c r="B220" s="10"/>
      <c r="C220" s="10"/>
      <c r="D220" s="10"/>
      <c r="E220" s="10"/>
      <c r="F220" s="10"/>
      <c r="G220" s="10"/>
      <c r="H220" s="10"/>
    </row>
    <row r="221" spans="2:8">
      <c r="B221" s="10"/>
      <c r="C221" s="10"/>
      <c r="D221" s="10"/>
      <c r="E221" s="10"/>
      <c r="F221" s="10"/>
      <c r="G221" s="10"/>
      <c r="H221" s="10"/>
    </row>
    <row r="222" spans="2:8">
      <c r="B222" s="10"/>
      <c r="C222" s="10"/>
      <c r="D222" s="10"/>
      <c r="E222" s="10"/>
      <c r="F222" s="10"/>
      <c r="G222" s="10"/>
      <c r="H222" s="10"/>
    </row>
    <row r="223" spans="2:8">
      <c r="B223" s="10"/>
      <c r="C223" s="10"/>
      <c r="D223" s="10"/>
      <c r="E223" s="10"/>
      <c r="F223" s="10"/>
      <c r="G223" s="10"/>
      <c r="H223" s="10"/>
    </row>
  </sheetData>
  <mergeCells count="15">
    <mergeCell ref="I102:J102"/>
    <mergeCell ref="C102:C103"/>
    <mergeCell ref="B101:J101"/>
    <mergeCell ref="B102:B103"/>
    <mergeCell ref="D102:D103"/>
    <mergeCell ref="E102:F102"/>
    <mergeCell ref="G102:H102"/>
    <mergeCell ref="I2:J2"/>
    <mergeCell ref="B10:J10"/>
    <mergeCell ref="B4:J4"/>
    <mergeCell ref="G2:H2"/>
    <mergeCell ref="B2:B3"/>
    <mergeCell ref="C2:C3"/>
    <mergeCell ref="D2:D3"/>
    <mergeCell ref="E2:F2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C912E-29E4-4B15-B775-503E590CE1EF}">
  <dimension ref="B1:F179"/>
  <sheetViews>
    <sheetView tabSelected="1" topLeftCell="A90" zoomScale="85" zoomScaleNormal="85" workbookViewId="0">
      <selection activeCell="D127" sqref="D127"/>
    </sheetView>
  </sheetViews>
  <sheetFormatPr defaultColWidth="52.5703125" defaultRowHeight="15"/>
  <cols>
    <col min="1" max="1" width="3.5703125" style="3" customWidth="1"/>
    <col min="2" max="2" width="23.7109375" style="3" bestFit="1" customWidth="1"/>
    <col min="3" max="3" width="113.140625" style="8" bestFit="1" customWidth="1"/>
    <col min="4" max="4" width="25.85546875" style="5" bestFit="1" customWidth="1"/>
    <col min="5" max="33" width="8.28515625" style="3" customWidth="1"/>
    <col min="34" max="16384" width="52.5703125" style="3"/>
  </cols>
  <sheetData>
    <row r="1" spans="2:4" ht="15.75" thickBot="1"/>
    <row r="2" spans="2:4" ht="19.5">
      <c r="B2" s="130" t="s">
        <v>15</v>
      </c>
      <c r="C2" s="131"/>
      <c r="D2" s="132"/>
    </row>
    <row r="3" spans="2:4">
      <c r="B3" s="36" t="s">
        <v>515</v>
      </c>
      <c r="C3" s="22" t="s">
        <v>517</v>
      </c>
      <c r="D3" s="32" t="s">
        <v>516</v>
      </c>
    </row>
    <row r="4" spans="2:4" ht="16.5">
      <c r="B4" s="133" t="s">
        <v>12</v>
      </c>
      <c r="C4" s="134"/>
      <c r="D4" s="135"/>
    </row>
    <row r="5" spans="2:4">
      <c r="B5" s="66" t="s">
        <v>11</v>
      </c>
      <c r="C5" s="59" t="s">
        <v>14</v>
      </c>
      <c r="D5" s="62" t="s">
        <v>16</v>
      </c>
    </row>
    <row r="6" spans="2:4">
      <c r="B6" s="66" t="s">
        <v>112</v>
      </c>
      <c r="C6" s="59" t="s">
        <v>392</v>
      </c>
      <c r="D6" s="62" t="s">
        <v>16</v>
      </c>
    </row>
    <row r="7" spans="2:4">
      <c r="B7" s="66" t="s">
        <v>111</v>
      </c>
      <c r="C7" s="59" t="s">
        <v>393</v>
      </c>
      <c r="D7" s="62" t="s">
        <v>16</v>
      </c>
    </row>
    <row r="8" spans="2:4">
      <c r="B8" s="66" t="s">
        <v>106</v>
      </c>
      <c r="C8" s="59" t="s">
        <v>394</v>
      </c>
      <c r="D8" s="62" t="s">
        <v>17</v>
      </c>
    </row>
    <row r="9" spans="2:4">
      <c r="B9" s="66" t="s">
        <v>107</v>
      </c>
      <c r="C9" s="59" t="s">
        <v>395</v>
      </c>
      <c r="D9" s="62" t="s">
        <v>17</v>
      </c>
    </row>
    <row r="10" spans="2:4">
      <c r="B10" s="66" t="s">
        <v>108</v>
      </c>
      <c r="C10" s="59" t="s">
        <v>396</v>
      </c>
      <c r="D10" s="62" t="s">
        <v>17</v>
      </c>
    </row>
    <row r="11" spans="2:4">
      <c r="B11" s="66" t="s">
        <v>391</v>
      </c>
      <c r="C11" s="59" t="s">
        <v>397</v>
      </c>
      <c r="D11" s="62" t="s">
        <v>17</v>
      </c>
    </row>
    <row r="12" spans="2:4">
      <c r="B12" s="66" t="s">
        <v>110</v>
      </c>
      <c r="C12" s="59" t="s">
        <v>398</v>
      </c>
      <c r="D12" s="62" t="s">
        <v>17</v>
      </c>
    </row>
    <row r="13" spans="2:4" ht="16.5">
      <c r="B13" s="133" t="s">
        <v>13</v>
      </c>
      <c r="C13" s="134"/>
      <c r="D13" s="135"/>
    </row>
    <row r="14" spans="2:4">
      <c r="B14" s="66" t="s">
        <v>6</v>
      </c>
      <c r="C14" s="59" t="s">
        <v>7</v>
      </c>
      <c r="D14" s="63"/>
    </row>
    <row r="15" spans="2:4">
      <c r="B15" s="66" t="s">
        <v>116</v>
      </c>
      <c r="C15" s="59" t="s">
        <v>399</v>
      </c>
      <c r="D15" s="63"/>
    </row>
    <row r="16" spans="2:4">
      <c r="B16" s="69" t="s">
        <v>127</v>
      </c>
      <c r="C16" s="70" t="s">
        <v>400</v>
      </c>
      <c r="D16" s="63"/>
    </row>
    <row r="17" spans="2:6">
      <c r="B17" s="66" t="s">
        <v>117</v>
      </c>
      <c r="C17" s="59" t="s">
        <v>401</v>
      </c>
      <c r="D17" s="63"/>
    </row>
    <row r="18" spans="2:6">
      <c r="B18" s="66" t="s">
        <v>115</v>
      </c>
      <c r="C18" s="59" t="s">
        <v>402</v>
      </c>
      <c r="D18" s="63"/>
    </row>
    <row r="19" spans="2:6">
      <c r="B19" s="66" t="s">
        <v>119</v>
      </c>
      <c r="C19" s="59" t="s">
        <v>403</v>
      </c>
      <c r="D19" s="63"/>
    </row>
    <row r="20" spans="2:6">
      <c r="B20" s="66" t="s">
        <v>118</v>
      </c>
      <c r="C20" s="59" t="s">
        <v>404</v>
      </c>
      <c r="D20" s="63"/>
    </row>
    <row r="21" spans="2:6">
      <c r="B21" s="66" t="s">
        <v>124</v>
      </c>
      <c r="C21" s="59" t="s">
        <v>405</v>
      </c>
      <c r="D21" s="63"/>
      <c r="F21" s="5"/>
    </row>
    <row r="22" spans="2:6">
      <c r="B22" s="66" t="s">
        <v>125</v>
      </c>
      <c r="C22" s="59" t="s">
        <v>406</v>
      </c>
      <c r="D22" s="63"/>
    </row>
    <row r="23" spans="2:6">
      <c r="B23" s="66" t="s">
        <v>415</v>
      </c>
      <c r="C23" s="59" t="s">
        <v>407</v>
      </c>
      <c r="D23" s="63"/>
    </row>
    <row r="24" spans="2:6">
      <c r="B24" s="66" t="s">
        <v>416</v>
      </c>
      <c r="C24" s="59" t="s">
        <v>408</v>
      </c>
      <c r="D24" s="63"/>
    </row>
    <row r="25" spans="2:6">
      <c r="B25" s="66" t="s">
        <v>129</v>
      </c>
      <c r="C25" s="59" t="s">
        <v>409</v>
      </c>
      <c r="D25" s="63"/>
    </row>
    <row r="26" spans="2:6">
      <c r="B26" s="66" t="s">
        <v>130</v>
      </c>
      <c r="C26" s="59" t="s">
        <v>411</v>
      </c>
      <c r="D26" s="63"/>
    </row>
    <row r="27" spans="2:6">
      <c r="B27" s="66" t="s">
        <v>131</v>
      </c>
      <c r="C27" s="59" t="s">
        <v>410</v>
      </c>
      <c r="D27" s="63"/>
    </row>
    <row r="28" spans="2:6">
      <c r="B28" s="66" t="s">
        <v>132</v>
      </c>
      <c r="C28" s="59" t="s">
        <v>412</v>
      </c>
      <c r="D28" s="63"/>
    </row>
    <row r="29" spans="2:6">
      <c r="B29" s="66" t="s">
        <v>133</v>
      </c>
      <c r="C29" s="59" t="s">
        <v>413</v>
      </c>
      <c r="D29" s="63"/>
    </row>
    <row r="30" spans="2:6">
      <c r="B30" s="66" t="s">
        <v>134</v>
      </c>
      <c r="C30" s="59" t="s">
        <v>414</v>
      </c>
      <c r="D30" s="63"/>
    </row>
    <row r="31" spans="2:6">
      <c r="B31" s="69" t="s">
        <v>176</v>
      </c>
      <c r="C31" s="70" t="s">
        <v>432</v>
      </c>
      <c r="D31" s="63"/>
    </row>
    <row r="32" spans="2:6">
      <c r="B32" s="69" t="s">
        <v>182</v>
      </c>
      <c r="C32" s="70" t="s">
        <v>435</v>
      </c>
      <c r="D32" s="63"/>
    </row>
    <row r="33" spans="2:4">
      <c r="B33" s="69" t="s">
        <v>184</v>
      </c>
      <c r="C33" s="70" t="s">
        <v>436</v>
      </c>
      <c r="D33" s="63"/>
    </row>
    <row r="34" spans="2:4">
      <c r="B34" s="69" t="s">
        <v>178</v>
      </c>
      <c r="C34" s="70" t="s">
        <v>433</v>
      </c>
      <c r="D34" s="63"/>
    </row>
    <row r="35" spans="2:4">
      <c r="B35" s="69" t="s">
        <v>180</v>
      </c>
      <c r="C35" s="70" t="s">
        <v>434</v>
      </c>
      <c r="D35" s="63"/>
    </row>
    <row r="36" spans="2:4">
      <c r="B36" s="69" t="s">
        <v>186</v>
      </c>
      <c r="C36" s="70" t="s">
        <v>437</v>
      </c>
      <c r="D36" s="63"/>
    </row>
    <row r="37" spans="2:4">
      <c r="B37" s="69" t="s">
        <v>188</v>
      </c>
      <c r="C37" s="70" t="s">
        <v>438</v>
      </c>
      <c r="D37" s="63"/>
    </row>
    <row r="38" spans="2:4">
      <c r="B38" s="69" t="s">
        <v>190</v>
      </c>
      <c r="C38" s="70" t="s">
        <v>439</v>
      </c>
      <c r="D38" s="63"/>
    </row>
    <row r="39" spans="2:4">
      <c r="B39" s="69" t="s">
        <v>192</v>
      </c>
      <c r="C39" s="70" t="s">
        <v>440</v>
      </c>
      <c r="D39" s="63"/>
    </row>
    <row r="40" spans="2:4">
      <c r="B40" s="69" t="s">
        <v>194</v>
      </c>
      <c r="C40" s="70" t="s">
        <v>441</v>
      </c>
      <c r="D40" s="63"/>
    </row>
    <row r="41" spans="2:4">
      <c r="B41" s="69" t="s">
        <v>196</v>
      </c>
      <c r="C41" s="70" t="s">
        <v>442</v>
      </c>
      <c r="D41" s="63"/>
    </row>
    <row r="42" spans="2:4">
      <c r="B42" s="69" t="s">
        <v>198</v>
      </c>
      <c r="C42" s="70" t="s">
        <v>443</v>
      </c>
      <c r="D42" s="63"/>
    </row>
    <row r="43" spans="2:4">
      <c r="B43" s="69" t="s">
        <v>200</v>
      </c>
      <c r="C43" s="70" t="s">
        <v>444</v>
      </c>
      <c r="D43" s="63"/>
    </row>
    <row r="44" spans="2:4">
      <c r="B44" s="66" t="s">
        <v>202</v>
      </c>
      <c r="C44" s="70" t="s">
        <v>445</v>
      </c>
      <c r="D44" s="63"/>
    </row>
    <row r="45" spans="2:4">
      <c r="B45" s="66" t="s">
        <v>204</v>
      </c>
      <c r="C45" s="70" t="s">
        <v>446</v>
      </c>
      <c r="D45" s="63"/>
    </row>
    <row r="46" spans="2:4">
      <c r="B46" s="66" t="s">
        <v>146</v>
      </c>
      <c r="C46" s="70" t="s">
        <v>417</v>
      </c>
      <c r="D46" s="63"/>
    </row>
    <row r="47" spans="2:4">
      <c r="B47" s="66" t="s">
        <v>150</v>
      </c>
      <c r="C47" s="70" t="s">
        <v>419</v>
      </c>
      <c r="D47" s="63"/>
    </row>
    <row r="48" spans="2:4">
      <c r="B48" s="66" t="s">
        <v>148</v>
      </c>
      <c r="C48" s="70" t="s">
        <v>418</v>
      </c>
      <c r="D48" s="63"/>
    </row>
    <row r="49" spans="2:4">
      <c r="B49" s="66" t="s">
        <v>152</v>
      </c>
      <c r="C49" s="70" t="s">
        <v>420</v>
      </c>
      <c r="D49" s="63"/>
    </row>
    <row r="50" spans="2:4">
      <c r="B50" s="69" t="s">
        <v>162</v>
      </c>
      <c r="C50" s="70" t="s">
        <v>425</v>
      </c>
      <c r="D50" s="63"/>
    </row>
    <row r="51" spans="2:4">
      <c r="B51" s="69" t="s">
        <v>164</v>
      </c>
      <c r="C51" s="70" t="s">
        <v>426</v>
      </c>
      <c r="D51" s="63"/>
    </row>
    <row r="52" spans="2:4">
      <c r="B52" s="69" t="s">
        <v>172</v>
      </c>
      <c r="C52" s="70" t="s">
        <v>430</v>
      </c>
      <c r="D52" s="63"/>
    </row>
    <row r="53" spans="2:4">
      <c r="B53" s="66" t="s">
        <v>154</v>
      </c>
      <c r="C53" s="70" t="s">
        <v>421</v>
      </c>
      <c r="D53" s="63"/>
    </row>
    <row r="54" spans="2:4">
      <c r="B54" s="66" t="s">
        <v>156</v>
      </c>
      <c r="C54" s="70" t="s">
        <v>422</v>
      </c>
      <c r="D54" s="63"/>
    </row>
    <row r="55" spans="2:4">
      <c r="B55" s="66" t="s">
        <v>158</v>
      </c>
      <c r="C55" s="70" t="s">
        <v>423</v>
      </c>
      <c r="D55" s="63"/>
    </row>
    <row r="56" spans="2:4">
      <c r="B56" s="69" t="s">
        <v>160</v>
      </c>
      <c r="C56" s="70" t="s">
        <v>424</v>
      </c>
      <c r="D56" s="63"/>
    </row>
    <row r="57" spans="2:4">
      <c r="B57" s="69" t="s">
        <v>166</v>
      </c>
      <c r="C57" s="70" t="s">
        <v>427</v>
      </c>
      <c r="D57" s="63"/>
    </row>
    <row r="58" spans="2:4">
      <c r="B58" s="69" t="s">
        <v>168</v>
      </c>
      <c r="C58" s="70" t="s">
        <v>428</v>
      </c>
      <c r="D58" s="63"/>
    </row>
    <row r="59" spans="2:4">
      <c r="B59" s="69" t="s">
        <v>170</v>
      </c>
      <c r="C59" s="70" t="s">
        <v>429</v>
      </c>
      <c r="D59" s="63"/>
    </row>
    <row r="60" spans="2:4">
      <c r="B60" s="69" t="s">
        <v>174</v>
      </c>
      <c r="C60" s="70" t="s">
        <v>431</v>
      </c>
      <c r="D60" s="63"/>
    </row>
    <row r="61" spans="2:4">
      <c r="B61" s="69" t="s">
        <v>247</v>
      </c>
      <c r="C61" s="59" t="s">
        <v>447</v>
      </c>
      <c r="D61" s="63"/>
    </row>
    <row r="62" spans="2:4">
      <c r="B62" s="66" t="s">
        <v>331</v>
      </c>
      <c r="C62" s="59" t="s">
        <v>448</v>
      </c>
      <c r="D62" s="63"/>
    </row>
    <row r="63" spans="2:4">
      <c r="B63" s="66" t="s">
        <v>333</v>
      </c>
      <c r="C63" s="59" t="s">
        <v>449</v>
      </c>
      <c r="D63" s="63"/>
    </row>
    <row r="64" spans="2:4">
      <c r="B64" s="66" t="s">
        <v>335</v>
      </c>
      <c r="C64" s="59" t="s">
        <v>450</v>
      </c>
      <c r="D64" s="63"/>
    </row>
    <row r="65" spans="2:4">
      <c r="B65" s="66" t="s">
        <v>295</v>
      </c>
      <c r="C65" s="70" t="s">
        <v>451</v>
      </c>
      <c r="D65" s="63"/>
    </row>
    <row r="66" spans="2:4">
      <c r="B66" s="66" t="s">
        <v>297</v>
      </c>
      <c r="C66" s="70" t="s">
        <v>452</v>
      </c>
      <c r="D66" s="63"/>
    </row>
    <row r="67" spans="2:4">
      <c r="B67" s="66" t="s">
        <v>299</v>
      </c>
      <c r="C67" s="70" t="s">
        <v>453</v>
      </c>
      <c r="D67" s="63"/>
    </row>
    <row r="68" spans="2:4">
      <c r="B68" s="66" t="s">
        <v>301</v>
      </c>
      <c r="C68" s="70" t="s">
        <v>454</v>
      </c>
      <c r="D68" s="63"/>
    </row>
    <row r="69" spans="2:4">
      <c r="B69" s="69" t="s">
        <v>311</v>
      </c>
      <c r="C69" s="70" t="s">
        <v>455</v>
      </c>
      <c r="D69" s="63"/>
    </row>
    <row r="70" spans="2:4">
      <c r="B70" s="69" t="s">
        <v>313</v>
      </c>
      <c r="C70" s="70" t="s">
        <v>456</v>
      </c>
      <c r="D70" s="63"/>
    </row>
    <row r="71" spans="2:4">
      <c r="B71" s="69" t="s">
        <v>315</v>
      </c>
      <c r="C71" s="70" t="s">
        <v>457</v>
      </c>
      <c r="D71" s="63"/>
    </row>
    <row r="72" spans="2:4">
      <c r="B72" s="66" t="s">
        <v>303</v>
      </c>
      <c r="C72" s="70" t="s">
        <v>458</v>
      </c>
      <c r="D72" s="63"/>
    </row>
    <row r="73" spans="2:4">
      <c r="B73" s="69" t="s">
        <v>273</v>
      </c>
      <c r="C73" s="70" t="s">
        <v>459</v>
      </c>
      <c r="D73" s="63"/>
    </row>
    <row r="74" spans="2:4">
      <c r="B74" s="69" t="s">
        <v>275</v>
      </c>
      <c r="C74" s="70" t="s">
        <v>460</v>
      </c>
      <c r="D74" s="63"/>
    </row>
    <row r="75" spans="2:4">
      <c r="B75" s="69" t="s">
        <v>305</v>
      </c>
      <c r="C75" s="70" t="s">
        <v>461</v>
      </c>
      <c r="D75" s="63"/>
    </row>
    <row r="76" spans="2:4">
      <c r="B76" s="69" t="s">
        <v>307</v>
      </c>
      <c r="C76" s="70" t="s">
        <v>462</v>
      </c>
      <c r="D76" s="63"/>
    </row>
    <row r="77" spans="2:4">
      <c r="B77" s="69" t="s">
        <v>309</v>
      </c>
      <c r="C77" s="70" t="s">
        <v>463</v>
      </c>
      <c r="D77" s="63"/>
    </row>
    <row r="78" spans="2:4">
      <c r="B78" s="69" t="s">
        <v>283</v>
      </c>
      <c r="C78" s="70" t="s">
        <v>464</v>
      </c>
      <c r="D78" s="63"/>
    </row>
    <row r="79" spans="2:4">
      <c r="B79" s="69" t="s">
        <v>317</v>
      </c>
      <c r="C79" s="70" t="s">
        <v>465</v>
      </c>
      <c r="D79" s="63"/>
    </row>
    <row r="80" spans="2:4">
      <c r="B80" s="69" t="s">
        <v>319</v>
      </c>
      <c r="C80" s="70" t="s">
        <v>466</v>
      </c>
      <c r="D80" s="63"/>
    </row>
    <row r="81" spans="2:4">
      <c r="B81" s="69" t="s">
        <v>321</v>
      </c>
      <c r="C81" s="70" t="s">
        <v>467</v>
      </c>
      <c r="D81" s="63"/>
    </row>
    <row r="82" spans="2:4">
      <c r="B82" s="69" t="s">
        <v>277</v>
      </c>
      <c r="C82" s="70" t="s">
        <v>468</v>
      </c>
      <c r="D82" s="63"/>
    </row>
    <row r="83" spans="2:4">
      <c r="B83" s="69" t="s">
        <v>279</v>
      </c>
      <c r="C83" s="70" t="s">
        <v>469</v>
      </c>
      <c r="D83" s="63"/>
    </row>
    <row r="84" spans="2:4">
      <c r="B84" s="69" t="s">
        <v>323</v>
      </c>
      <c r="C84" s="70" t="s">
        <v>470</v>
      </c>
      <c r="D84" s="63"/>
    </row>
    <row r="85" spans="2:4">
      <c r="B85" s="69" t="s">
        <v>325</v>
      </c>
      <c r="C85" s="70" t="s">
        <v>471</v>
      </c>
      <c r="D85" s="63"/>
    </row>
    <row r="86" spans="2:4">
      <c r="B86" s="69" t="s">
        <v>281</v>
      </c>
      <c r="C86" s="70" t="s">
        <v>472</v>
      </c>
      <c r="D86" s="63"/>
    </row>
    <row r="87" spans="2:4">
      <c r="B87" s="69" t="s">
        <v>327</v>
      </c>
      <c r="C87" s="70" t="s">
        <v>473</v>
      </c>
      <c r="D87" s="63"/>
    </row>
    <row r="88" spans="2:4">
      <c r="B88" s="69" t="s">
        <v>329</v>
      </c>
      <c r="C88" s="70" t="s">
        <v>474</v>
      </c>
      <c r="D88" s="63"/>
    </row>
    <row r="89" spans="2:4">
      <c r="B89" s="69" t="s">
        <v>285</v>
      </c>
      <c r="C89" s="70" t="s">
        <v>475</v>
      </c>
      <c r="D89" s="63"/>
    </row>
    <row r="90" spans="2:4">
      <c r="B90" s="69" t="s">
        <v>287</v>
      </c>
      <c r="C90" s="70" t="s">
        <v>476</v>
      </c>
      <c r="D90" s="63"/>
    </row>
    <row r="91" spans="2:4">
      <c r="B91" s="69" t="s">
        <v>289</v>
      </c>
      <c r="C91" s="70" t="s">
        <v>477</v>
      </c>
      <c r="D91" s="63"/>
    </row>
    <row r="92" spans="2:4">
      <c r="B92" s="69" t="s">
        <v>291</v>
      </c>
      <c r="C92" s="70" t="s">
        <v>478</v>
      </c>
      <c r="D92" s="63"/>
    </row>
    <row r="93" spans="2:4">
      <c r="B93" s="66" t="s">
        <v>293</v>
      </c>
      <c r="C93" s="70" t="s">
        <v>479</v>
      </c>
      <c r="D93" s="63"/>
    </row>
    <row r="94" spans="2:4">
      <c r="B94" s="66" t="s">
        <v>369</v>
      </c>
      <c r="C94" s="59" t="s">
        <v>480</v>
      </c>
      <c r="D94" s="63"/>
    </row>
    <row r="95" spans="2:4">
      <c r="B95" s="66" t="s">
        <v>371</v>
      </c>
      <c r="C95" s="59" t="s">
        <v>481</v>
      </c>
      <c r="D95" s="63"/>
    </row>
    <row r="96" spans="2:4">
      <c r="B96" s="66" t="s">
        <v>373</v>
      </c>
      <c r="C96" s="59" t="s">
        <v>482</v>
      </c>
      <c r="D96" s="63"/>
    </row>
    <row r="97" spans="2:4">
      <c r="B97" s="66" t="s">
        <v>370</v>
      </c>
      <c r="C97" s="59" t="s">
        <v>483</v>
      </c>
      <c r="D97" s="63"/>
    </row>
    <row r="98" spans="2:4">
      <c r="B98" s="66" t="s">
        <v>372</v>
      </c>
      <c r="C98" s="59" t="s">
        <v>484</v>
      </c>
      <c r="D98" s="63"/>
    </row>
    <row r="99" spans="2:4">
      <c r="B99" s="66" t="s">
        <v>374</v>
      </c>
      <c r="C99" s="59" t="s">
        <v>485</v>
      </c>
      <c r="D99" s="63"/>
    </row>
    <row r="100" spans="2:4">
      <c r="B100" s="66" t="s">
        <v>486</v>
      </c>
      <c r="C100" s="59" t="s">
        <v>487</v>
      </c>
      <c r="D100" s="63"/>
    </row>
    <row r="101" spans="2:4" ht="16.5">
      <c r="B101" s="133" t="s">
        <v>20</v>
      </c>
      <c r="C101" s="134"/>
      <c r="D101" s="135"/>
    </row>
    <row r="102" spans="2:4" ht="30">
      <c r="B102" s="66" t="s">
        <v>18</v>
      </c>
      <c r="C102" s="59" t="s">
        <v>19</v>
      </c>
      <c r="D102" s="61" t="s">
        <v>37</v>
      </c>
    </row>
    <row r="103" spans="2:4">
      <c r="B103" s="66" t="s">
        <v>490</v>
      </c>
      <c r="C103" s="59" t="s">
        <v>491</v>
      </c>
      <c r="D103" s="62" t="s">
        <v>492</v>
      </c>
    </row>
    <row r="104" spans="2:4">
      <c r="B104" s="66" t="s">
        <v>488</v>
      </c>
      <c r="C104" s="59" t="s">
        <v>489</v>
      </c>
      <c r="D104" s="62" t="s">
        <v>492</v>
      </c>
    </row>
    <row r="105" spans="2:4" ht="16.5">
      <c r="B105" s="133" t="s">
        <v>21</v>
      </c>
      <c r="C105" s="134"/>
      <c r="D105" s="135"/>
    </row>
    <row r="106" spans="2:4">
      <c r="B106" s="66" t="s">
        <v>23</v>
      </c>
      <c r="C106" s="60" t="s">
        <v>31</v>
      </c>
      <c r="D106" s="63"/>
    </row>
    <row r="107" spans="2:4">
      <c r="B107" s="66" t="s">
        <v>25</v>
      </c>
      <c r="C107" s="58" t="s">
        <v>32</v>
      </c>
      <c r="D107" s="62"/>
    </row>
    <row r="108" spans="2:4">
      <c r="B108" s="66" t="s">
        <v>24</v>
      </c>
      <c r="C108" s="58" t="s">
        <v>33</v>
      </c>
      <c r="D108" s="62"/>
    </row>
    <row r="109" spans="2:4">
      <c r="B109" s="66" t="s">
        <v>22</v>
      </c>
      <c r="C109" s="60" t="s">
        <v>34</v>
      </c>
      <c r="D109" s="62"/>
    </row>
    <row r="110" spans="2:4">
      <c r="B110" s="66" t="s">
        <v>385</v>
      </c>
      <c r="C110" s="60" t="s">
        <v>493</v>
      </c>
      <c r="D110" s="62"/>
    </row>
    <row r="111" spans="2:4">
      <c r="B111" s="66" t="s">
        <v>387</v>
      </c>
      <c r="C111" s="60" t="s">
        <v>495</v>
      </c>
      <c r="D111" s="62"/>
    </row>
    <row r="112" spans="2:4">
      <c r="B112" s="66" t="s">
        <v>388</v>
      </c>
      <c r="C112" s="60" t="s">
        <v>496</v>
      </c>
      <c r="D112" s="62"/>
    </row>
    <row r="113" spans="2:4">
      <c r="B113" s="66" t="s">
        <v>389</v>
      </c>
      <c r="C113" s="60" t="s">
        <v>497</v>
      </c>
      <c r="D113" s="63"/>
    </row>
    <row r="114" spans="2:4">
      <c r="B114" s="65" t="s">
        <v>390</v>
      </c>
      <c r="C114" s="59" t="s">
        <v>498</v>
      </c>
      <c r="D114" s="63"/>
    </row>
    <row r="115" spans="2:4" ht="30">
      <c r="B115" s="66" t="s">
        <v>386</v>
      </c>
      <c r="C115" s="59" t="s">
        <v>494</v>
      </c>
      <c r="D115" s="61" t="s">
        <v>499</v>
      </c>
    </row>
    <row r="116" spans="2:4" ht="16.5">
      <c r="B116" s="153" t="s">
        <v>752</v>
      </c>
      <c r="C116" s="154"/>
      <c r="D116" s="155"/>
    </row>
    <row r="117" spans="2:4">
      <c r="B117" s="66" t="s">
        <v>753</v>
      </c>
      <c r="C117" s="59" t="s">
        <v>754</v>
      </c>
      <c r="D117" s="63"/>
    </row>
    <row r="118" spans="2:4">
      <c r="B118" s="66" t="s">
        <v>755</v>
      </c>
      <c r="C118" s="59" t="s">
        <v>756</v>
      </c>
      <c r="D118" s="63"/>
    </row>
    <row r="119" spans="2:4">
      <c r="B119" s="66" t="s">
        <v>757</v>
      </c>
      <c r="C119" s="59" t="s">
        <v>758</v>
      </c>
      <c r="D119" s="63"/>
    </row>
    <row r="120" spans="2:4">
      <c r="B120" s="66" t="s">
        <v>759</v>
      </c>
      <c r="C120" s="59" t="s">
        <v>760</v>
      </c>
      <c r="D120" s="63"/>
    </row>
    <row r="121" spans="2:4">
      <c r="B121" s="66" t="s">
        <v>761</v>
      </c>
      <c r="C121" s="59" t="s">
        <v>762</v>
      </c>
      <c r="D121" s="63"/>
    </row>
    <row r="122" spans="2:4">
      <c r="B122" s="66" t="s">
        <v>763</v>
      </c>
      <c r="C122" s="59" t="s">
        <v>764</v>
      </c>
      <c r="D122" s="63"/>
    </row>
    <row r="123" spans="2:4" ht="15.75" thickBot="1">
      <c r="B123" s="64" t="s">
        <v>765</v>
      </c>
      <c r="C123" s="68" t="s">
        <v>766</v>
      </c>
      <c r="D123" s="156"/>
    </row>
    <row r="131" spans="2:3">
      <c r="B131" s="5"/>
    </row>
    <row r="132" spans="2:3">
      <c r="B132" s="5"/>
      <c r="C132" s="6"/>
    </row>
    <row r="133" spans="2:3">
      <c r="B133" s="5"/>
    </row>
    <row r="134" spans="2:3">
      <c r="B134" s="5"/>
    </row>
    <row r="135" spans="2:3">
      <c r="B135" s="5"/>
    </row>
    <row r="136" spans="2:3">
      <c r="B136" s="5"/>
    </row>
    <row r="137" spans="2:3">
      <c r="B137" s="5"/>
    </row>
    <row r="138" spans="2:3">
      <c r="B138" s="5"/>
      <c r="C138" s="6"/>
    </row>
    <row r="139" spans="2:3">
      <c r="B139" s="5"/>
    </row>
    <row r="140" spans="2:3">
      <c r="B140" s="5"/>
    </row>
    <row r="141" spans="2:3">
      <c r="B141" s="5"/>
    </row>
    <row r="142" spans="2:3">
      <c r="B142" s="5"/>
      <c r="C142" s="6"/>
    </row>
    <row r="143" spans="2:3">
      <c r="B143" s="5"/>
    </row>
    <row r="144" spans="2:3">
      <c r="B144" s="5"/>
      <c r="C144" s="6"/>
    </row>
    <row r="145" spans="2:3">
      <c r="B145" s="5"/>
      <c r="C145" s="6"/>
    </row>
    <row r="146" spans="2:3">
      <c r="B146" s="5"/>
      <c r="C146" s="6"/>
    </row>
    <row r="147" spans="2:3">
      <c r="B147" s="5"/>
      <c r="C147" s="6"/>
    </row>
    <row r="148" spans="2:3">
      <c r="B148" s="5"/>
      <c r="C148" s="6"/>
    </row>
    <row r="149" spans="2:3">
      <c r="B149" s="5"/>
      <c r="C149" s="6"/>
    </row>
    <row r="150" spans="2:3">
      <c r="B150" s="5"/>
      <c r="C150" s="6"/>
    </row>
    <row r="151" spans="2:3">
      <c r="B151" s="5"/>
      <c r="C151" s="6"/>
    </row>
    <row r="152" spans="2:3">
      <c r="B152" s="5"/>
      <c r="C152" s="6"/>
    </row>
    <row r="153" spans="2:3">
      <c r="B153" s="5"/>
      <c r="C153" s="6"/>
    </row>
    <row r="154" spans="2:3">
      <c r="B154" s="5"/>
      <c r="C154" s="6"/>
    </row>
    <row r="155" spans="2:3">
      <c r="B155" s="5"/>
      <c r="C155" s="6"/>
    </row>
    <row r="156" spans="2:3">
      <c r="B156" s="5"/>
      <c r="C156" s="6"/>
    </row>
    <row r="157" spans="2:3">
      <c r="B157" s="5"/>
      <c r="C157" s="6"/>
    </row>
    <row r="158" spans="2:3">
      <c r="B158" s="5"/>
      <c r="C158" s="6"/>
    </row>
    <row r="159" spans="2:3">
      <c r="B159" s="5"/>
      <c r="C159" s="6"/>
    </row>
    <row r="160" spans="2:3">
      <c r="B160" s="5"/>
      <c r="C160" s="6"/>
    </row>
    <row r="178" spans="2:3">
      <c r="B178" s="5"/>
      <c r="C178" s="6"/>
    </row>
    <row r="179" spans="2:3">
      <c r="C179" s="67"/>
    </row>
  </sheetData>
  <mergeCells count="6">
    <mergeCell ref="B116:D116"/>
    <mergeCell ref="B2:D2"/>
    <mergeCell ref="B4:D4"/>
    <mergeCell ref="B13:D13"/>
    <mergeCell ref="B105:D105"/>
    <mergeCell ref="B101:D101"/>
  </mergeCells>
  <phoneticPr fontId="3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F668-FB0F-4761-B509-D3B524C586FF}">
  <dimension ref="B1:G70"/>
  <sheetViews>
    <sheetView zoomScale="160" zoomScaleNormal="160" workbookViewId="0">
      <selection activeCell="F20" sqref="F20"/>
    </sheetView>
  </sheetViews>
  <sheetFormatPr defaultColWidth="9.140625" defaultRowHeight="15"/>
  <cols>
    <col min="1" max="1" width="3.140625" style="5" customWidth="1"/>
    <col min="2" max="2" width="13.7109375" style="5" bestFit="1" customWidth="1"/>
    <col min="3" max="3" width="12.42578125" style="5" bestFit="1" customWidth="1"/>
    <col min="4" max="4" width="6.7109375" style="5" bestFit="1" customWidth="1"/>
    <col min="5" max="5" width="11.28515625" style="5" bestFit="1" customWidth="1"/>
    <col min="6" max="6" width="10.140625" style="5" bestFit="1" customWidth="1"/>
    <col min="7" max="7" width="4.42578125" style="5" bestFit="1" customWidth="1"/>
    <col min="8" max="16384" width="9.140625" style="5"/>
  </cols>
  <sheetData>
    <row r="1" spans="2:7" ht="15.75" thickBot="1"/>
    <row r="2" spans="2:7" ht="30.75" thickBot="1">
      <c r="B2" s="84" t="s">
        <v>503</v>
      </c>
      <c r="C2" s="85" t="s">
        <v>514</v>
      </c>
      <c r="D2" s="86" t="s">
        <v>504</v>
      </c>
      <c r="E2" s="86" t="s">
        <v>505</v>
      </c>
      <c r="F2" s="85" t="s">
        <v>506</v>
      </c>
      <c r="G2" s="87" t="s">
        <v>507</v>
      </c>
    </row>
    <row r="3" spans="2:7">
      <c r="B3" s="81" t="s">
        <v>509</v>
      </c>
      <c r="C3" s="82">
        <v>5</v>
      </c>
      <c r="D3" s="82" t="s">
        <v>513</v>
      </c>
      <c r="E3" s="82" t="s">
        <v>27</v>
      </c>
      <c r="F3" s="82">
        <v>4</v>
      </c>
      <c r="G3" s="83">
        <v>7.5</v>
      </c>
    </row>
    <row r="4" spans="2:7">
      <c r="B4" s="1" t="s">
        <v>510</v>
      </c>
      <c r="C4" s="21">
        <v>5</v>
      </c>
      <c r="D4" s="21" t="s">
        <v>513</v>
      </c>
      <c r="E4" s="21" t="s">
        <v>27</v>
      </c>
      <c r="F4" s="21">
        <v>4</v>
      </c>
      <c r="G4" s="79">
        <v>7.5</v>
      </c>
    </row>
    <row r="5" spans="2:7">
      <c r="B5" s="1" t="s">
        <v>511</v>
      </c>
      <c r="C5" s="21">
        <v>20</v>
      </c>
      <c r="D5" s="21" t="s">
        <v>508</v>
      </c>
      <c r="E5" s="21" t="s">
        <v>27</v>
      </c>
      <c r="F5" s="21">
        <v>4</v>
      </c>
      <c r="G5" s="79">
        <v>7.5</v>
      </c>
    </row>
    <row r="6" spans="2:7" ht="17.25" thickBot="1">
      <c r="B6" s="2" t="s">
        <v>512</v>
      </c>
      <c r="C6" s="13">
        <v>10</v>
      </c>
      <c r="D6" s="13" t="s">
        <v>508</v>
      </c>
      <c r="E6" s="13" t="s">
        <v>27</v>
      </c>
      <c r="F6" s="13">
        <v>4</v>
      </c>
      <c r="G6" s="80">
        <v>7.5</v>
      </c>
    </row>
    <row r="7" spans="2:7">
      <c r="G7" s="78"/>
    </row>
    <row r="8" spans="2:7">
      <c r="G8" s="78"/>
    </row>
    <row r="9" spans="2:7">
      <c r="G9" s="78"/>
    </row>
    <row r="10" spans="2:7">
      <c r="G10" s="78"/>
    </row>
    <row r="11" spans="2:7">
      <c r="G11" s="78"/>
    </row>
    <row r="12" spans="2:7">
      <c r="G12" s="78"/>
    </row>
    <row r="13" spans="2:7">
      <c r="G13" s="78"/>
    </row>
    <row r="14" spans="2:7">
      <c r="B14" s="15"/>
      <c r="C14" s="15"/>
    </row>
    <row r="15" spans="2:7">
      <c r="B15" s="15"/>
      <c r="C15" s="15"/>
    </row>
    <row r="16" spans="2:7">
      <c r="B16" s="15"/>
      <c r="C16" s="15"/>
    </row>
    <row r="17" spans="2:3">
      <c r="B17" s="15"/>
      <c r="C17" s="15"/>
    </row>
    <row r="18" spans="2:3">
      <c r="B18" s="15"/>
      <c r="C18" s="15"/>
    </row>
    <row r="19" spans="2:3">
      <c r="B19" s="15"/>
      <c r="C19" s="15"/>
    </row>
    <row r="20" spans="2:3">
      <c r="B20" s="15"/>
      <c r="C20" s="15"/>
    </row>
    <row r="21" spans="2:3">
      <c r="B21" s="15"/>
      <c r="C21" s="15"/>
    </row>
    <row r="22" spans="2:3">
      <c r="B22" s="15"/>
      <c r="C22" s="15"/>
    </row>
    <row r="23" spans="2:3">
      <c r="B23" s="15"/>
      <c r="C23" s="15"/>
    </row>
    <row r="24" spans="2:3">
      <c r="B24" s="15"/>
      <c r="C24" s="15"/>
    </row>
    <row r="25" spans="2:3">
      <c r="B25" s="15"/>
      <c r="C25" s="15"/>
    </row>
    <row r="26" spans="2:3">
      <c r="B26" s="15"/>
      <c r="C26" s="15"/>
    </row>
    <row r="27" spans="2:3">
      <c r="B27" s="15"/>
      <c r="C27" s="15"/>
    </row>
    <row r="28" spans="2:3">
      <c r="B28" s="15"/>
      <c r="C28" s="15"/>
    </row>
    <row r="29" spans="2:3">
      <c r="B29" s="15"/>
      <c r="C29" s="15"/>
    </row>
    <row r="30" spans="2:3">
      <c r="B30" s="15"/>
      <c r="C30" s="15"/>
    </row>
    <row r="31" spans="2:3">
      <c r="B31" s="15"/>
      <c r="C31" s="15"/>
    </row>
    <row r="32" spans="2:3">
      <c r="B32" s="15"/>
      <c r="C32" s="15"/>
    </row>
    <row r="33" spans="2:3">
      <c r="B33" s="15"/>
      <c r="C33" s="15"/>
    </row>
    <row r="34" spans="2:3">
      <c r="B34" s="15"/>
      <c r="C34" s="15"/>
    </row>
    <row r="35" spans="2:3">
      <c r="B35" s="15"/>
      <c r="C35" s="15"/>
    </row>
    <row r="36" spans="2:3">
      <c r="B36" s="15"/>
      <c r="C36" s="15"/>
    </row>
    <row r="37" spans="2:3">
      <c r="B37" s="15"/>
      <c r="C37" s="15"/>
    </row>
    <row r="38" spans="2:3">
      <c r="B38" s="15"/>
      <c r="C38" s="15"/>
    </row>
    <row r="39" spans="2:3">
      <c r="B39" s="15"/>
      <c r="C39" s="15"/>
    </row>
    <row r="40" spans="2:3">
      <c r="B40" s="15"/>
      <c r="C40" s="15"/>
    </row>
    <row r="41" spans="2:3">
      <c r="B41" s="15"/>
      <c r="C41" s="15"/>
    </row>
    <row r="42" spans="2:3">
      <c r="B42" s="15"/>
      <c r="C42" s="15"/>
    </row>
    <row r="43" spans="2:3">
      <c r="B43" s="15"/>
      <c r="C43" s="15"/>
    </row>
    <row r="44" spans="2:3">
      <c r="B44" s="15"/>
      <c r="C44" s="15"/>
    </row>
    <row r="45" spans="2:3">
      <c r="B45" s="15"/>
      <c r="C45" s="15"/>
    </row>
    <row r="46" spans="2:3">
      <c r="B46" s="15"/>
      <c r="C46" s="15"/>
    </row>
    <row r="47" spans="2:3">
      <c r="B47" s="15"/>
      <c r="C47" s="15"/>
    </row>
    <row r="48" spans="2:3">
      <c r="B48" s="15"/>
      <c r="C48" s="15"/>
    </row>
    <row r="49" spans="2:3">
      <c r="B49" s="15"/>
      <c r="C49" s="15"/>
    </row>
    <row r="50" spans="2:3">
      <c r="B50" s="15"/>
      <c r="C50" s="15"/>
    </row>
    <row r="51" spans="2:3">
      <c r="B51" s="15"/>
      <c r="C51" s="15"/>
    </row>
    <row r="52" spans="2:3">
      <c r="B52" s="15"/>
      <c r="C52" s="15"/>
    </row>
    <row r="53" spans="2:3">
      <c r="B53" s="15"/>
      <c r="C53" s="15"/>
    </row>
    <row r="54" spans="2:3">
      <c r="B54" s="15"/>
      <c r="C54" s="15"/>
    </row>
    <row r="55" spans="2:3">
      <c r="B55" s="15"/>
      <c r="C55" s="15"/>
    </row>
    <row r="56" spans="2:3">
      <c r="B56" s="15"/>
      <c r="C56" s="15"/>
    </row>
    <row r="57" spans="2:3">
      <c r="B57" s="15"/>
      <c r="C57" s="15"/>
    </row>
    <row r="58" spans="2:3">
      <c r="B58" s="15"/>
      <c r="C58" s="15"/>
    </row>
    <row r="59" spans="2:3">
      <c r="B59" s="15"/>
      <c r="C59" s="15"/>
    </row>
    <row r="60" spans="2:3">
      <c r="B60" s="15"/>
      <c r="C60" s="15"/>
    </row>
    <row r="61" spans="2:3">
      <c r="B61" s="15"/>
      <c r="C61" s="15"/>
    </row>
    <row r="62" spans="2:3">
      <c r="B62" s="15"/>
      <c r="C62" s="15"/>
    </row>
    <row r="63" spans="2:3">
      <c r="B63" s="15"/>
      <c r="C63" s="15"/>
    </row>
    <row r="64" spans="2:3">
      <c r="B64" s="15"/>
      <c r="C64" s="15"/>
    </row>
    <row r="65" spans="2:3">
      <c r="B65" s="15"/>
      <c r="C65" s="15"/>
    </row>
    <row r="66" spans="2:3">
      <c r="B66" s="15"/>
      <c r="C66" s="15"/>
    </row>
    <row r="67" spans="2:3">
      <c r="B67" s="15"/>
      <c r="C67" s="15"/>
    </row>
    <row r="68" spans="2:3">
      <c r="B68" s="15"/>
      <c r="C68" s="15"/>
    </row>
    <row r="69" spans="2:3">
      <c r="B69" s="15"/>
      <c r="C69" s="15"/>
    </row>
    <row r="70" spans="2:3">
      <c r="B70" s="15"/>
      <c r="C70" s="15"/>
    </row>
  </sheetData>
  <phoneticPr fontId="3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D03F3-F4C0-4A12-9A78-8FCA9B5A36A4}">
  <dimension ref="B1:Y104"/>
  <sheetViews>
    <sheetView zoomScale="145" zoomScaleNormal="145" workbookViewId="0">
      <selection activeCell="E17" sqref="E17"/>
    </sheetView>
  </sheetViews>
  <sheetFormatPr defaultColWidth="9.85546875" defaultRowHeight="15"/>
  <cols>
    <col min="1" max="1" width="3.28515625" style="15" customWidth="1"/>
    <col min="2" max="2" width="4.42578125" style="15" bestFit="1" customWidth="1"/>
    <col min="3" max="3" width="16" style="15" bestFit="1" customWidth="1"/>
    <col min="4" max="4" width="6.7109375" style="15" bestFit="1" customWidth="1"/>
    <col min="5" max="5" width="10.140625" style="39" bestFit="1" customWidth="1"/>
    <col min="6" max="6" width="6.85546875" style="15" bestFit="1" customWidth="1"/>
    <col min="7" max="7" width="4.42578125" style="15" bestFit="1" customWidth="1"/>
    <col min="8" max="8" width="16" style="15" bestFit="1" customWidth="1"/>
    <col min="9" max="9" width="6.85546875" style="15" bestFit="1" customWidth="1"/>
    <col min="10" max="10" width="10.42578125" style="15" customWidth="1"/>
    <col min="11" max="16384" width="9.85546875" style="15"/>
  </cols>
  <sheetData>
    <row r="1" spans="2:25" ht="15.75" thickBot="1"/>
    <row r="2" spans="2:25" ht="17.25" thickBot="1">
      <c r="B2" s="136" t="s">
        <v>518</v>
      </c>
      <c r="C2" s="137"/>
      <c r="D2" s="137"/>
      <c r="E2" s="138"/>
      <c r="G2" s="136" t="s">
        <v>519</v>
      </c>
      <c r="H2" s="137"/>
      <c r="I2" s="137"/>
      <c r="J2" s="138"/>
    </row>
    <row r="3" spans="2:25" ht="30">
      <c r="B3" s="43" t="s">
        <v>36</v>
      </c>
      <c r="C3" s="19" t="s">
        <v>38</v>
      </c>
      <c r="D3" s="19" t="s">
        <v>39</v>
      </c>
      <c r="E3" s="44" t="s">
        <v>40</v>
      </c>
      <c r="G3" s="43" t="s">
        <v>36</v>
      </c>
      <c r="H3" s="19" t="s">
        <v>38</v>
      </c>
      <c r="I3" s="19" t="s">
        <v>39</v>
      </c>
      <c r="J3" s="44" t="s">
        <v>40</v>
      </c>
      <c r="K3" s="37"/>
      <c r="L3" s="38"/>
      <c r="M3" s="38"/>
      <c r="N3" s="38"/>
      <c r="O3" s="38"/>
    </row>
    <row r="4" spans="2:25">
      <c r="B4" s="17">
        <v>1</v>
      </c>
      <c r="C4" s="4" t="s">
        <v>620</v>
      </c>
      <c r="D4" s="4">
        <v>27048</v>
      </c>
      <c r="E4" s="41">
        <v>9.5103813224099429E-2</v>
      </c>
      <c r="G4" s="17">
        <v>1</v>
      </c>
      <c r="H4" s="4" t="s">
        <v>520</v>
      </c>
      <c r="I4" s="4">
        <v>84057</v>
      </c>
      <c r="J4" s="41">
        <v>0.2364432667803075</v>
      </c>
      <c r="Q4" s="20"/>
      <c r="R4" s="20"/>
      <c r="S4" s="20"/>
      <c r="T4" s="20"/>
      <c r="U4" s="20"/>
      <c r="V4" s="20"/>
      <c r="W4" s="20"/>
      <c r="X4" s="20"/>
      <c r="Y4" s="20"/>
    </row>
    <row r="5" spans="2:25">
      <c r="B5" s="17">
        <v>2</v>
      </c>
      <c r="C5" s="4" t="s">
        <v>621</v>
      </c>
      <c r="D5" s="4">
        <v>17726</v>
      </c>
      <c r="E5" s="41">
        <v>6.2326611698106577E-2</v>
      </c>
      <c r="G5" s="17">
        <v>2</v>
      </c>
      <c r="H5" s="4" t="s">
        <v>521</v>
      </c>
      <c r="I5" s="4">
        <v>81417</v>
      </c>
      <c r="J5" s="41">
        <v>0.22901723177667888</v>
      </c>
      <c r="Q5" s="20"/>
      <c r="R5" s="20"/>
      <c r="S5" s="20"/>
      <c r="T5" s="20"/>
      <c r="U5" s="20"/>
      <c r="V5" s="20"/>
      <c r="W5" s="20"/>
      <c r="X5" s="20"/>
      <c r="Y5" s="20"/>
    </row>
    <row r="6" spans="2:25">
      <c r="B6" s="17">
        <v>3</v>
      </c>
      <c r="C6" s="4" t="s">
        <v>622</v>
      </c>
      <c r="D6" s="4">
        <v>16635</v>
      </c>
      <c r="E6" s="41">
        <v>5.8490532866862399E-2</v>
      </c>
      <c r="G6" s="17">
        <v>3</v>
      </c>
      <c r="H6" s="4" t="s">
        <v>522</v>
      </c>
      <c r="I6" s="4">
        <v>21512</v>
      </c>
      <c r="J6" s="41">
        <v>6.0510933711386022E-2</v>
      </c>
      <c r="Q6" s="20"/>
      <c r="R6" s="20"/>
      <c r="S6" s="20"/>
      <c r="T6" s="20"/>
      <c r="U6" s="20"/>
      <c r="V6" s="20"/>
      <c r="W6" s="20"/>
      <c r="X6" s="20"/>
      <c r="Y6" s="20"/>
    </row>
    <row r="7" spans="2:25">
      <c r="B7" s="17">
        <v>4</v>
      </c>
      <c r="C7" s="4" t="s">
        <v>623</v>
      </c>
      <c r="D7" s="4">
        <v>16127</v>
      </c>
      <c r="E7" s="41">
        <v>5.6704347673212495E-2</v>
      </c>
      <c r="G7" s="17">
        <v>4</v>
      </c>
      <c r="H7" s="4" t="s">
        <v>523</v>
      </c>
      <c r="I7" s="4">
        <v>14348</v>
      </c>
      <c r="J7" s="41">
        <v>4.0359375087902875E-2</v>
      </c>
      <c r="Q7" s="20"/>
      <c r="R7" s="20"/>
      <c r="S7" s="20"/>
      <c r="T7" s="20"/>
      <c r="U7" s="20"/>
      <c r="V7" s="20"/>
      <c r="W7" s="20"/>
      <c r="X7" s="20"/>
      <c r="Y7" s="20"/>
    </row>
    <row r="8" spans="2:25">
      <c r="B8" s="17">
        <v>5</v>
      </c>
      <c r="C8" s="4" t="s">
        <v>520</v>
      </c>
      <c r="D8" s="4">
        <v>14284</v>
      </c>
      <c r="E8" s="41">
        <v>5.0224152177352717E-2</v>
      </c>
      <c r="G8" s="17">
        <v>5</v>
      </c>
      <c r="H8" s="4" t="s">
        <v>524</v>
      </c>
      <c r="I8" s="4">
        <v>11166</v>
      </c>
      <c r="J8" s="41">
        <v>3.1408752594892911E-2</v>
      </c>
      <c r="Q8" s="20"/>
      <c r="R8" s="20"/>
      <c r="S8" s="20"/>
      <c r="T8" s="20"/>
      <c r="U8" s="20"/>
      <c r="V8" s="20"/>
      <c r="W8" s="20"/>
      <c r="X8" s="20"/>
      <c r="Y8" s="20"/>
    </row>
    <row r="9" spans="2:25">
      <c r="B9" s="17">
        <v>6</v>
      </c>
      <c r="C9" s="4" t="s">
        <v>624</v>
      </c>
      <c r="D9" s="4">
        <v>12490</v>
      </c>
      <c r="E9" s="41">
        <v>4.3916246198203265E-2</v>
      </c>
      <c r="G9" s="17">
        <v>6</v>
      </c>
      <c r="H9" s="4" t="s">
        <v>525</v>
      </c>
      <c r="I9" s="4">
        <v>10522</v>
      </c>
      <c r="J9" s="41">
        <v>2.959725011673502E-2</v>
      </c>
      <c r="Q9" s="20"/>
      <c r="R9" s="20"/>
      <c r="S9" s="20"/>
      <c r="T9" s="20"/>
      <c r="U9" s="20"/>
      <c r="V9" s="20"/>
      <c r="W9" s="20"/>
      <c r="X9" s="20"/>
      <c r="Y9" s="20"/>
    </row>
    <row r="10" spans="2:25">
      <c r="B10" s="17">
        <v>7</v>
      </c>
      <c r="C10" s="4" t="s">
        <v>625</v>
      </c>
      <c r="D10" s="4">
        <v>11054</v>
      </c>
      <c r="E10" s="41">
        <v>3.8867108524814967E-2</v>
      </c>
      <c r="G10" s="17">
        <v>7</v>
      </c>
      <c r="H10" s="4" t="s">
        <v>526</v>
      </c>
      <c r="I10" s="4">
        <v>10291</v>
      </c>
      <c r="J10" s="41">
        <v>2.8947472053917515E-2</v>
      </c>
      <c r="Q10" s="20"/>
      <c r="R10" s="20"/>
      <c r="S10" s="20"/>
      <c r="T10" s="20"/>
      <c r="U10" s="20"/>
      <c r="V10" s="20"/>
      <c r="W10" s="20"/>
      <c r="X10" s="20"/>
      <c r="Y10" s="20"/>
    </row>
    <row r="11" spans="2:25">
      <c r="B11" s="17">
        <v>8</v>
      </c>
      <c r="C11" s="4" t="s">
        <v>626</v>
      </c>
      <c r="D11" s="4">
        <v>9963</v>
      </c>
      <c r="E11" s="41">
        <v>3.5031029693570789E-2</v>
      </c>
      <c r="G11" s="17">
        <v>8</v>
      </c>
      <c r="H11" s="4" t="s">
        <v>527</v>
      </c>
      <c r="I11" s="4">
        <v>6244</v>
      </c>
      <c r="J11" s="41">
        <v>1.7563697940400445E-2</v>
      </c>
      <c r="Q11" s="20"/>
      <c r="R11" s="20"/>
      <c r="S11" s="20"/>
      <c r="T11" s="20"/>
      <c r="U11" s="20"/>
      <c r="V11" s="20"/>
      <c r="W11" s="20"/>
      <c r="X11" s="20"/>
      <c r="Y11" s="20"/>
    </row>
    <row r="12" spans="2:25">
      <c r="B12" s="17">
        <v>9</v>
      </c>
      <c r="C12" s="4" t="s">
        <v>627</v>
      </c>
      <c r="D12" s="4">
        <v>9186</v>
      </c>
      <c r="E12" s="41">
        <v>3.2299010214307061E-2</v>
      </c>
      <c r="G12" s="17">
        <v>9</v>
      </c>
      <c r="H12" s="4" t="s">
        <v>528</v>
      </c>
      <c r="I12" s="4">
        <v>5501</v>
      </c>
      <c r="J12" s="41">
        <v>1.5473719149606477E-2</v>
      </c>
      <c r="Q12" s="20"/>
      <c r="R12" s="20"/>
      <c r="S12" s="20"/>
      <c r="T12" s="20"/>
      <c r="U12" s="20"/>
      <c r="V12" s="20"/>
      <c r="W12" s="20"/>
      <c r="X12" s="20"/>
      <c r="Y12" s="20"/>
    </row>
    <row r="13" spans="2:25">
      <c r="B13" s="17">
        <v>10</v>
      </c>
      <c r="C13" s="4" t="s">
        <v>628</v>
      </c>
      <c r="D13" s="4">
        <v>7210</v>
      </c>
      <c r="E13" s="41">
        <v>2.5351171744519261E-2</v>
      </c>
      <c r="G13" s="17">
        <v>10</v>
      </c>
      <c r="H13" s="4" t="s">
        <v>529</v>
      </c>
      <c r="I13" s="4">
        <v>4973</v>
      </c>
      <c r="J13" s="41">
        <v>1.398851214888075E-2</v>
      </c>
      <c r="Q13" s="20"/>
      <c r="R13" s="20"/>
      <c r="S13" s="20"/>
      <c r="T13" s="20"/>
      <c r="U13" s="20"/>
      <c r="V13" s="20"/>
      <c r="W13" s="20"/>
      <c r="X13" s="20"/>
      <c r="Y13" s="20"/>
    </row>
    <row r="14" spans="2:25">
      <c r="B14" s="17">
        <v>11</v>
      </c>
      <c r="C14" s="4" t="s">
        <v>629</v>
      </c>
      <c r="D14" s="4">
        <v>6268</v>
      </c>
      <c r="E14" s="41">
        <v>2.203899368857791E-2</v>
      </c>
      <c r="G14" s="17">
        <v>11</v>
      </c>
      <c r="H14" s="4" t="s">
        <v>530</v>
      </c>
      <c r="I14" s="4">
        <v>4502</v>
      </c>
      <c r="J14" s="41">
        <v>1.2663639994824279E-2</v>
      </c>
      <c r="Q14" s="20"/>
      <c r="R14" s="20"/>
      <c r="S14" s="20"/>
      <c r="T14" s="20"/>
      <c r="U14" s="20"/>
      <c r="V14" s="20"/>
      <c r="W14" s="20"/>
      <c r="X14" s="20"/>
      <c r="Y14" s="20"/>
    </row>
    <row r="15" spans="2:25">
      <c r="B15" s="17">
        <v>12</v>
      </c>
      <c r="C15" s="4" t="s">
        <v>630</v>
      </c>
      <c r="D15" s="4">
        <v>6072</v>
      </c>
      <c r="E15" s="41">
        <v>2.1349835621736608E-2</v>
      </c>
      <c r="G15" s="17">
        <v>12</v>
      </c>
      <c r="H15" s="4" t="s">
        <v>531</v>
      </c>
      <c r="I15" s="4">
        <v>4421</v>
      </c>
      <c r="J15" s="41">
        <v>1.2435795739031127E-2</v>
      </c>
      <c r="Q15" s="20"/>
      <c r="R15" s="20"/>
      <c r="S15" s="20"/>
      <c r="T15" s="20"/>
      <c r="U15" s="20"/>
      <c r="V15" s="20"/>
      <c r="W15" s="20"/>
      <c r="X15" s="20"/>
      <c r="Y15" s="20"/>
    </row>
    <row r="16" spans="2:25">
      <c r="B16" s="17">
        <v>13</v>
      </c>
      <c r="C16" s="4" t="s">
        <v>631</v>
      </c>
      <c r="D16" s="4">
        <v>4875</v>
      </c>
      <c r="E16" s="41">
        <v>1.7141048856384383E-2</v>
      </c>
      <c r="G16" s="17">
        <v>13</v>
      </c>
      <c r="H16" s="4" t="s">
        <v>532</v>
      </c>
      <c r="I16" s="4">
        <v>3846</v>
      </c>
      <c r="J16" s="41">
        <v>1.0818382812104437E-2</v>
      </c>
      <c r="Q16" s="20"/>
      <c r="R16" s="20"/>
      <c r="S16" s="20"/>
      <c r="T16" s="20"/>
      <c r="U16" s="20"/>
      <c r="V16" s="20"/>
      <c r="W16" s="20"/>
      <c r="X16" s="20"/>
      <c r="Y16" s="20"/>
    </row>
    <row r="17" spans="2:25">
      <c r="B17" s="17">
        <v>14</v>
      </c>
      <c r="C17" s="4" t="s">
        <v>632</v>
      </c>
      <c r="D17" s="4">
        <v>4731</v>
      </c>
      <c r="E17" s="41">
        <v>1.6634728644011183E-2</v>
      </c>
      <c r="G17" s="17">
        <v>14</v>
      </c>
      <c r="H17" s="4" t="s">
        <v>533</v>
      </c>
      <c r="I17" s="4">
        <v>3131</v>
      </c>
      <c r="J17" s="41">
        <v>8.8071649986216829E-3</v>
      </c>
      <c r="Q17" s="20"/>
      <c r="R17" s="20"/>
      <c r="S17" s="20"/>
      <c r="T17" s="20"/>
      <c r="U17" s="20"/>
      <c r="V17" s="20"/>
      <c r="W17" s="20"/>
      <c r="X17" s="20"/>
      <c r="Y17" s="20"/>
    </row>
    <row r="18" spans="2:25">
      <c r="B18" s="17">
        <v>15</v>
      </c>
      <c r="C18" s="4" t="s">
        <v>633</v>
      </c>
      <c r="D18" s="4">
        <v>4010</v>
      </c>
      <c r="E18" s="41">
        <v>1.4099611469559256E-2</v>
      </c>
      <c r="G18" s="17">
        <v>15</v>
      </c>
      <c r="H18" s="4" t="s">
        <v>534</v>
      </c>
      <c r="I18" s="4">
        <v>2803</v>
      </c>
      <c r="J18" s="41">
        <v>7.8845364072617618E-3</v>
      </c>
      <c r="Q18" s="20"/>
      <c r="R18" s="20"/>
      <c r="S18" s="20"/>
      <c r="T18" s="20"/>
      <c r="U18" s="20"/>
      <c r="V18" s="20"/>
      <c r="W18" s="20"/>
      <c r="X18" s="20"/>
      <c r="Y18" s="20"/>
    </row>
    <row r="19" spans="2:25">
      <c r="B19" s="17">
        <v>16</v>
      </c>
      <c r="C19" s="4" t="s">
        <v>634</v>
      </c>
      <c r="D19" s="4">
        <v>3864</v>
      </c>
      <c r="E19" s="41">
        <v>1.3586259032014205E-2</v>
      </c>
      <c r="G19" s="17">
        <v>16</v>
      </c>
      <c r="H19" s="4" t="s">
        <v>535</v>
      </c>
      <c r="I19" s="4">
        <v>2625</v>
      </c>
      <c r="J19" s="41">
        <v>7.3838416229261954E-3</v>
      </c>
      <c r="Q19" s="20"/>
      <c r="R19" s="20"/>
      <c r="S19" s="20"/>
      <c r="T19" s="20"/>
      <c r="U19" s="20"/>
      <c r="V19" s="20"/>
      <c r="W19" s="20"/>
      <c r="X19" s="20"/>
      <c r="Y19" s="20"/>
    </row>
    <row r="20" spans="2:25">
      <c r="B20" s="17">
        <v>17</v>
      </c>
      <c r="C20" s="4" t="s">
        <v>635</v>
      </c>
      <c r="D20" s="4">
        <v>3668</v>
      </c>
      <c r="E20" s="41">
        <v>1.2897100965172905E-2</v>
      </c>
      <c r="G20" s="17">
        <v>17</v>
      </c>
      <c r="H20" s="4" t="s">
        <v>536</v>
      </c>
      <c r="I20" s="4">
        <v>2551</v>
      </c>
      <c r="J20" s="41">
        <v>7.1756876114608473E-3</v>
      </c>
      <c r="Q20" s="20"/>
      <c r="R20" s="20"/>
      <c r="S20" s="20"/>
      <c r="T20" s="20"/>
      <c r="U20" s="20"/>
      <c r="V20" s="20"/>
      <c r="W20" s="20"/>
      <c r="X20" s="20"/>
      <c r="Y20" s="20"/>
    </row>
    <row r="21" spans="2:25">
      <c r="B21" s="17">
        <v>18</v>
      </c>
      <c r="C21" s="4" t="s">
        <v>636</v>
      </c>
      <c r="D21" s="4">
        <v>3580</v>
      </c>
      <c r="E21" s="41">
        <v>1.2587683057611505E-2</v>
      </c>
      <c r="G21" s="17">
        <v>18</v>
      </c>
      <c r="H21" s="4" t="s">
        <v>537</v>
      </c>
      <c r="I21" s="4">
        <v>2435</v>
      </c>
      <c r="J21" s="41">
        <v>6.8493921340286807E-3</v>
      </c>
      <c r="Q21" s="20"/>
      <c r="R21" s="20"/>
      <c r="S21" s="20"/>
      <c r="T21" s="20"/>
      <c r="U21" s="20"/>
      <c r="V21" s="20"/>
      <c r="W21" s="20"/>
      <c r="X21" s="20"/>
      <c r="Y21" s="20"/>
    </row>
    <row r="22" spans="2:25">
      <c r="B22" s="17">
        <v>19</v>
      </c>
      <c r="C22" s="4" t="s">
        <v>637</v>
      </c>
      <c r="D22" s="4">
        <v>3463</v>
      </c>
      <c r="E22" s="41">
        <v>1.2176297885058279E-2</v>
      </c>
      <c r="G22" s="17">
        <v>19</v>
      </c>
      <c r="H22" s="4" t="s">
        <v>538</v>
      </c>
      <c r="I22" s="4">
        <v>2432</v>
      </c>
      <c r="J22" s="41">
        <v>6.840953457888193E-3</v>
      </c>
      <c r="Q22" s="20"/>
      <c r="R22" s="20"/>
      <c r="S22" s="20"/>
      <c r="T22" s="20"/>
      <c r="U22" s="20"/>
      <c r="V22" s="20"/>
      <c r="W22" s="20"/>
      <c r="X22" s="20"/>
      <c r="Y22" s="20"/>
    </row>
    <row r="23" spans="2:25">
      <c r="B23" s="17">
        <v>20</v>
      </c>
      <c r="C23" s="4" t="s">
        <v>638</v>
      </c>
      <c r="D23" s="4">
        <v>3277</v>
      </c>
      <c r="E23" s="41">
        <v>1.152230094407623E-2</v>
      </c>
      <c r="G23" s="17">
        <v>20</v>
      </c>
      <c r="H23" s="4" t="s">
        <v>539</v>
      </c>
      <c r="I23" s="4">
        <v>2340</v>
      </c>
      <c r="J23" s="41">
        <v>6.5821673895799229E-3</v>
      </c>
      <c r="Q23" s="20"/>
      <c r="R23" s="20"/>
      <c r="S23" s="20"/>
      <c r="T23" s="20"/>
      <c r="U23" s="20"/>
      <c r="V23" s="20"/>
      <c r="W23" s="20"/>
      <c r="X23" s="20"/>
      <c r="Y23" s="20"/>
    </row>
    <row r="24" spans="2:25">
      <c r="B24" s="17">
        <v>21</v>
      </c>
      <c r="C24" s="4" t="s">
        <v>639</v>
      </c>
      <c r="D24" s="4">
        <v>3128</v>
      </c>
      <c r="E24" s="41">
        <v>1.0998400168773403E-2</v>
      </c>
      <c r="G24" s="17">
        <v>21</v>
      </c>
      <c r="H24" s="4" t="s">
        <v>540</v>
      </c>
      <c r="I24" s="4">
        <v>2248</v>
      </c>
      <c r="J24" s="41">
        <v>6.323381321271652E-3</v>
      </c>
      <c r="Q24" s="20"/>
      <c r="R24" s="20"/>
      <c r="S24" s="20"/>
      <c r="T24" s="20"/>
      <c r="U24" s="20"/>
      <c r="V24" s="20"/>
      <c r="W24" s="20"/>
      <c r="X24" s="20"/>
      <c r="Y24" s="20"/>
    </row>
    <row r="25" spans="2:25">
      <c r="B25" s="17">
        <v>22</v>
      </c>
      <c r="C25" s="4" t="s">
        <v>640</v>
      </c>
      <c r="D25" s="4">
        <v>2948</v>
      </c>
      <c r="E25" s="41">
        <v>1.0365499903306903E-2</v>
      </c>
      <c r="G25" s="17">
        <v>22</v>
      </c>
      <c r="H25" s="4" t="s">
        <v>541</v>
      </c>
      <c r="I25" s="4">
        <v>2232</v>
      </c>
      <c r="J25" s="41">
        <v>6.2783750485223876E-3</v>
      </c>
      <c r="Q25" s="20"/>
      <c r="R25" s="20"/>
      <c r="S25" s="20"/>
      <c r="T25" s="20"/>
      <c r="U25" s="20"/>
      <c r="V25" s="20"/>
      <c r="W25" s="20"/>
      <c r="X25" s="20"/>
      <c r="Y25" s="20"/>
    </row>
    <row r="26" spans="2:25">
      <c r="B26" s="17">
        <v>23</v>
      </c>
      <c r="C26" s="4" t="s">
        <v>641</v>
      </c>
      <c r="D26" s="4">
        <v>2779</v>
      </c>
      <c r="E26" s="41">
        <v>9.7712768762855794E-3</v>
      </c>
      <c r="G26" s="17">
        <v>23</v>
      </c>
      <c r="H26" s="4" t="s">
        <v>542</v>
      </c>
      <c r="I26" s="4">
        <v>2223</v>
      </c>
      <c r="J26" s="41">
        <v>6.2530590201009262E-3</v>
      </c>
      <c r="Q26" s="20"/>
      <c r="R26" s="20"/>
      <c r="S26" s="20"/>
      <c r="T26" s="20"/>
      <c r="U26" s="20"/>
      <c r="V26" s="20"/>
      <c r="W26" s="20"/>
      <c r="X26" s="20"/>
      <c r="Y26" s="20"/>
    </row>
    <row r="27" spans="2:25">
      <c r="B27" s="17">
        <v>24</v>
      </c>
      <c r="C27" s="4" t="s">
        <v>642</v>
      </c>
      <c r="D27" s="4">
        <v>2541</v>
      </c>
      <c r="E27" s="41">
        <v>8.9344420808354277E-3</v>
      </c>
      <c r="G27" s="17">
        <v>24</v>
      </c>
      <c r="H27" s="4" t="s">
        <v>543</v>
      </c>
      <c r="I27" s="4">
        <v>2214</v>
      </c>
      <c r="J27" s="41">
        <v>6.2277429916794656E-3</v>
      </c>
      <c r="Q27" s="20"/>
      <c r="R27" s="20"/>
      <c r="S27" s="20"/>
      <c r="T27" s="20"/>
      <c r="U27" s="20"/>
      <c r="V27" s="20"/>
      <c r="W27" s="20"/>
      <c r="X27" s="20"/>
      <c r="Y27" s="20"/>
    </row>
    <row r="28" spans="2:25">
      <c r="B28" s="17">
        <v>25</v>
      </c>
      <c r="C28" s="4" t="s">
        <v>643</v>
      </c>
      <c r="D28" s="4">
        <v>2405</v>
      </c>
      <c r="E28" s="41">
        <v>8.4562507691496279E-3</v>
      </c>
      <c r="G28" s="17">
        <v>25</v>
      </c>
      <c r="H28" s="4" t="s">
        <v>544</v>
      </c>
      <c r="I28" s="4">
        <v>2186</v>
      </c>
      <c r="J28" s="41">
        <v>6.148982014368253E-3</v>
      </c>
      <c r="Q28" s="20"/>
      <c r="R28" s="20"/>
      <c r="S28" s="20"/>
      <c r="T28" s="20"/>
      <c r="U28" s="20"/>
      <c r="V28" s="20"/>
      <c r="W28" s="20"/>
      <c r="X28" s="20"/>
      <c r="Y28" s="20"/>
    </row>
    <row r="29" spans="2:25">
      <c r="B29" s="17">
        <v>26</v>
      </c>
      <c r="C29" s="4" t="s">
        <v>644</v>
      </c>
      <c r="D29" s="4">
        <v>2397</v>
      </c>
      <c r="E29" s="41">
        <v>8.4281218684622277E-3</v>
      </c>
      <c r="G29" s="17">
        <v>26</v>
      </c>
      <c r="H29" s="4" t="s">
        <v>545</v>
      </c>
      <c r="I29" s="4">
        <v>1955</v>
      </c>
      <c r="J29" s="41">
        <v>5.4992039515507473E-3</v>
      </c>
      <c r="Q29" s="20"/>
      <c r="R29" s="20"/>
      <c r="S29" s="20"/>
      <c r="T29" s="20"/>
      <c r="U29" s="20"/>
      <c r="V29" s="20"/>
      <c r="W29" s="20"/>
      <c r="X29" s="20"/>
      <c r="Y29" s="20"/>
    </row>
    <row r="30" spans="2:25">
      <c r="B30" s="17">
        <v>27</v>
      </c>
      <c r="C30" s="4" t="s">
        <v>528</v>
      </c>
      <c r="D30" s="4">
        <v>2391</v>
      </c>
      <c r="E30" s="41">
        <v>8.407025192946678E-3</v>
      </c>
      <c r="G30" s="17">
        <v>27</v>
      </c>
      <c r="H30" s="4" t="s">
        <v>546</v>
      </c>
      <c r="I30" s="4">
        <v>1776</v>
      </c>
      <c r="J30" s="41">
        <v>4.9956962751683516E-3</v>
      </c>
      <c r="Q30" s="20"/>
      <c r="R30" s="20"/>
      <c r="S30" s="20"/>
      <c r="T30" s="20"/>
      <c r="U30" s="20"/>
      <c r="V30" s="20"/>
      <c r="W30" s="20"/>
      <c r="X30" s="20"/>
      <c r="Y30" s="20"/>
    </row>
    <row r="31" spans="2:25">
      <c r="B31" s="17">
        <v>28</v>
      </c>
      <c r="C31" s="4" t="s">
        <v>645</v>
      </c>
      <c r="D31" s="4">
        <v>2294</v>
      </c>
      <c r="E31" s="41">
        <v>8.0659622721119522E-3</v>
      </c>
      <c r="G31" s="17">
        <v>28</v>
      </c>
      <c r="H31" s="4" t="s">
        <v>547</v>
      </c>
      <c r="I31" s="4">
        <v>1753</v>
      </c>
      <c r="J31" s="41">
        <v>4.9309997580912843E-3</v>
      </c>
      <c r="Q31" s="20"/>
      <c r="R31" s="20"/>
      <c r="S31" s="20"/>
      <c r="T31" s="20"/>
      <c r="U31" s="20"/>
      <c r="V31" s="20"/>
      <c r="W31" s="20"/>
      <c r="X31" s="20"/>
      <c r="Y31" s="20"/>
    </row>
    <row r="32" spans="2:25">
      <c r="B32" s="17">
        <v>29</v>
      </c>
      <c r="C32" s="4" t="s">
        <v>646</v>
      </c>
      <c r="D32" s="4">
        <v>2195</v>
      </c>
      <c r="E32" s="41">
        <v>7.7178671261053777E-3</v>
      </c>
      <c r="G32" s="17">
        <v>29</v>
      </c>
      <c r="H32" s="4" t="s">
        <v>548</v>
      </c>
      <c r="I32" s="4">
        <v>1730</v>
      </c>
      <c r="J32" s="41">
        <v>4.8663032410142162E-3</v>
      </c>
      <c r="Q32" s="20"/>
      <c r="R32" s="20"/>
      <c r="S32" s="20"/>
      <c r="T32" s="20"/>
      <c r="U32" s="20"/>
      <c r="V32" s="20"/>
      <c r="W32" s="20"/>
      <c r="X32" s="20"/>
      <c r="Y32" s="20"/>
    </row>
    <row r="33" spans="2:19">
      <c r="B33" s="17">
        <v>30</v>
      </c>
      <c r="C33" s="4" t="s">
        <v>647</v>
      </c>
      <c r="D33" s="4">
        <v>2170</v>
      </c>
      <c r="E33" s="41">
        <v>7.6299643114572527E-3</v>
      </c>
      <c r="G33" s="17">
        <v>30</v>
      </c>
      <c r="H33" s="4" t="s">
        <v>549</v>
      </c>
      <c r="I33" s="4">
        <v>1290</v>
      </c>
      <c r="J33" s="41">
        <v>3.6286307404094446E-3</v>
      </c>
    </row>
    <row r="34" spans="2:19">
      <c r="B34" s="17">
        <v>31</v>
      </c>
      <c r="C34" s="4" t="s">
        <v>648</v>
      </c>
      <c r="D34" s="4">
        <v>1954</v>
      </c>
      <c r="E34" s="41">
        <v>6.8704839928974528E-3</v>
      </c>
      <c r="G34" s="17">
        <v>31</v>
      </c>
      <c r="H34" s="4" t="s">
        <v>550</v>
      </c>
      <c r="I34" s="4">
        <v>1265</v>
      </c>
      <c r="J34" s="41">
        <v>3.5583084392387188E-3</v>
      </c>
    </row>
    <row r="35" spans="2:19">
      <c r="B35" s="17">
        <v>32</v>
      </c>
      <c r="C35" s="40" t="s">
        <v>649</v>
      </c>
      <c r="D35" s="4">
        <v>1847</v>
      </c>
      <c r="E35" s="41">
        <v>6.4942599462034772E-3</v>
      </c>
      <c r="G35" s="17">
        <v>32</v>
      </c>
      <c r="H35" s="40" t="s">
        <v>551</v>
      </c>
      <c r="I35" s="4">
        <v>1166</v>
      </c>
      <c r="J35" s="41">
        <v>3.2798321266026454E-3</v>
      </c>
      <c r="K35" s="16"/>
      <c r="L35" s="16"/>
      <c r="M35" s="16"/>
      <c r="N35" s="16"/>
      <c r="O35" s="16"/>
      <c r="P35" s="16"/>
      <c r="Q35" s="16"/>
      <c r="R35" s="16"/>
      <c r="S35" s="16"/>
    </row>
    <row r="36" spans="2:19">
      <c r="B36" s="17">
        <v>33</v>
      </c>
      <c r="C36" s="4" t="s">
        <v>650</v>
      </c>
      <c r="D36" s="4">
        <v>1790</v>
      </c>
      <c r="E36" s="41">
        <v>6.2938415288057523E-3</v>
      </c>
      <c r="G36" s="17">
        <v>33</v>
      </c>
      <c r="H36" s="4" t="s">
        <v>552</v>
      </c>
      <c r="I36" s="4">
        <v>1146</v>
      </c>
      <c r="J36" s="41">
        <v>3.2235742856660649E-3</v>
      </c>
      <c r="K36" s="16"/>
      <c r="L36" s="16"/>
      <c r="M36" s="16"/>
      <c r="N36" s="16"/>
      <c r="O36" s="16"/>
      <c r="P36" s="16"/>
      <c r="Q36" s="16"/>
      <c r="R36" s="16"/>
      <c r="S36" s="16"/>
    </row>
    <row r="37" spans="2:19">
      <c r="B37" s="17">
        <v>34</v>
      </c>
      <c r="C37" s="4" t="s">
        <v>651</v>
      </c>
      <c r="D37" s="4">
        <v>1776</v>
      </c>
      <c r="E37" s="41">
        <v>6.2446159526028024E-3</v>
      </c>
      <c r="G37" s="17">
        <v>34</v>
      </c>
      <c r="H37" s="4" t="s">
        <v>553</v>
      </c>
      <c r="I37" s="4">
        <v>1102</v>
      </c>
      <c r="J37" s="41">
        <v>3.0998070356055875E-3</v>
      </c>
    </row>
    <row r="38" spans="2:19">
      <c r="B38" s="17">
        <v>35</v>
      </c>
      <c r="C38" s="4" t="s">
        <v>652</v>
      </c>
      <c r="D38" s="4">
        <v>1753</v>
      </c>
      <c r="E38" s="41">
        <v>6.1637453631265271E-3</v>
      </c>
      <c r="G38" s="17">
        <v>35</v>
      </c>
      <c r="H38" s="4" t="s">
        <v>554</v>
      </c>
      <c r="I38" s="4">
        <v>1079</v>
      </c>
      <c r="J38" s="41">
        <v>3.0351105185285198E-3</v>
      </c>
    </row>
    <row r="39" spans="2:19">
      <c r="B39" s="17">
        <v>36</v>
      </c>
      <c r="C39" s="4" t="s">
        <v>653</v>
      </c>
      <c r="D39" s="4">
        <v>1744</v>
      </c>
      <c r="E39" s="41">
        <v>6.1321003498532025E-3</v>
      </c>
      <c r="G39" s="17">
        <v>36</v>
      </c>
      <c r="H39" s="4" t="s">
        <v>555</v>
      </c>
      <c r="I39" s="4">
        <v>992</v>
      </c>
      <c r="J39" s="41">
        <v>2.7903889104543946E-3</v>
      </c>
    </row>
    <row r="40" spans="2:19">
      <c r="B40" s="17">
        <v>37</v>
      </c>
      <c r="C40" s="4" t="s">
        <v>654</v>
      </c>
      <c r="D40" s="4">
        <v>1735</v>
      </c>
      <c r="E40" s="41">
        <v>6.1004553365798771E-3</v>
      </c>
      <c r="G40" s="17">
        <v>37</v>
      </c>
      <c r="H40" s="4" t="s">
        <v>556</v>
      </c>
      <c r="I40" s="4">
        <v>956</v>
      </c>
      <c r="J40" s="41">
        <v>2.6891247967685498E-3</v>
      </c>
    </row>
    <row r="41" spans="2:19">
      <c r="B41" s="17">
        <v>38</v>
      </c>
      <c r="C41" s="4" t="s">
        <v>655</v>
      </c>
      <c r="D41" s="4">
        <v>1731</v>
      </c>
      <c r="E41" s="41">
        <v>6.086390886236177E-3</v>
      </c>
      <c r="G41" s="17">
        <v>38</v>
      </c>
      <c r="H41" s="4" t="s">
        <v>557</v>
      </c>
      <c r="I41" s="4">
        <v>912</v>
      </c>
      <c r="J41" s="41">
        <v>2.5653575467080724E-3</v>
      </c>
    </row>
    <row r="42" spans="2:19">
      <c r="B42" s="17">
        <v>39</v>
      </c>
      <c r="C42" s="4" t="s">
        <v>656</v>
      </c>
      <c r="D42" s="4">
        <v>1723</v>
      </c>
      <c r="E42" s="41">
        <v>6.0582619855487777E-3</v>
      </c>
      <c r="G42" s="17">
        <v>39</v>
      </c>
      <c r="H42" s="4" t="s">
        <v>558</v>
      </c>
      <c r="I42" s="4">
        <v>881</v>
      </c>
      <c r="J42" s="41">
        <v>2.4781578932563724E-3</v>
      </c>
    </row>
    <row r="43" spans="2:19">
      <c r="B43" s="17">
        <v>40</v>
      </c>
      <c r="C43" s="4" t="s">
        <v>657</v>
      </c>
      <c r="D43" s="4">
        <v>1600</v>
      </c>
      <c r="E43" s="41">
        <v>5.6257801374800017E-3</v>
      </c>
      <c r="G43" s="17">
        <v>40</v>
      </c>
      <c r="H43" s="4" t="s">
        <v>559</v>
      </c>
      <c r="I43" s="4">
        <v>864</v>
      </c>
      <c r="J43" s="41">
        <v>2.4303387284602793E-3</v>
      </c>
    </row>
    <row r="44" spans="2:19">
      <c r="B44" s="17">
        <v>41</v>
      </c>
      <c r="C44" s="4" t="s">
        <v>658</v>
      </c>
      <c r="D44" s="4">
        <v>1567</v>
      </c>
      <c r="E44" s="41">
        <v>5.5097484221444774E-3</v>
      </c>
      <c r="G44" s="17">
        <v>41</v>
      </c>
      <c r="H44" s="4" t="s">
        <v>560</v>
      </c>
      <c r="I44" s="4">
        <v>858</v>
      </c>
      <c r="J44" s="41">
        <v>2.4134613761793051E-3</v>
      </c>
    </row>
    <row r="45" spans="2:19">
      <c r="B45" s="17">
        <v>42</v>
      </c>
      <c r="C45" s="4" t="s">
        <v>659</v>
      </c>
      <c r="D45" s="4">
        <v>1344</v>
      </c>
      <c r="E45" s="41">
        <v>4.7256553154832017E-3</v>
      </c>
      <c r="G45" s="17">
        <v>42</v>
      </c>
      <c r="H45" s="4" t="s">
        <v>561</v>
      </c>
      <c r="I45" s="4">
        <v>849</v>
      </c>
      <c r="J45" s="41">
        <v>2.3881453477578437E-3</v>
      </c>
    </row>
    <row r="46" spans="2:19">
      <c r="B46" s="17">
        <v>43</v>
      </c>
      <c r="C46" s="4" t="s">
        <v>660</v>
      </c>
      <c r="D46" s="4">
        <v>1328</v>
      </c>
      <c r="E46" s="41">
        <v>4.6693975141084022E-3</v>
      </c>
      <c r="G46" s="17">
        <v>43</v>
      </c>
      <c r="H46" s="4" t="s">
        <v>562</v>
      </c>
      <c r="I46" s="4">
        <v>835</v>
      </c>
      <c r="J46" s="41">
        <v>2.3487648591022374E-3</v>
      </c>
      <c r="K46" s="16"/>
      <c r="L46" s="16"/>
      <c r="M46" s="16"/>
      <c r="N46" s="16"/>
      <c r="O46" s="16"/>
      <c r="P46" s="16"/>
      <c r="Q46" s="16"/>
      <c r="R46" s="16"/>
      <c r="S46" s="16"/>
    </row>
    <row r="47" spans="2:19">
      <c r="B47" s="17">
        <v>44</v>
      </c>
      <c r="C47" s="4" t="s">
        <v>661</v>
      </c>
      <c r="D47" s="4">
        <v>1232</v>
      </c>
      <c r="E47" s="41">
        <v>4.3318507058596016E-3</v>
      </c>
      <c r="G47" s="17">
        <v>44</v>
      </c>
      <c r="H47" s="4" t="s">
        <v>563</v>
      </c>
      <c r="I47" s="4">
        <v>813</v>
      </c>
      <c r="J47" s="41">
        <v>2.2868812340719989E-3</v>
      </c>
      <c r="K47" s="16"/>
      <c r="L47" s="16"/>
      <c r="M47" s="16"/>
      <c r="N47" s="16"/>
      <c r="O47" s="16"/>
      <c r="P47" s="16"/>
      <c r="Q47" s="16"/>
      <c r="R47" s="16"/>
      <c r="S47" s="16"/>
    </row>
    <row r="48" spans="2:19">
      <c r="B48" s="17">
        <v>45</v>
      </c>
      <c r="C48" s="4" t="s">
        <v>662</v>
      </c>
      <c r="D48" s="4">
        <v>1218</v>
      </c>
      <c r="E48" s="41">
        <v>4.2826251296566517E-3</v>
      </c>
      <c r="G48" s="17">
        <v>45</v>
      </c>
      <c r="H48" s="4" t="s">
        <v>564</v>
      </c>
      <c r="I48" s="4">
        <v>810</v>
      </c>
      <c r="J48" s="41">
        <v>2.2784425579315116E-3</v>
      </c>
    </row>
    <row r="49" spans="2:18">
      <c r="B49" s="17">
        <v>46</v>
      </c>
      <c r="C49" s="4" t="s">
        <v>663</v>
      </c>
      <c r="D49" s="4">
        <v>1204</v>
      </c>
      <c r="E49" s="41">
        <v>4.2333995534537018E-3</v>
      </c>
      <c r="G49" s="17">
        <v>46</v>
      </c>
      <c r="H49" s="4" t="s">
        <v>565</v>
      </c>
      <c r="I49" s="4">
        <v>770</v>
      </c>
      <c r="J49" s="41">
        <v>2.1659268760583507E-3</v>
      </c>
    </row>
    <row r="50" spans="2:18">
      <c r="B50" s="17">
        <v>47</v>
      </c>
      <c r="C50" s="4" t="s">
        <v>664</v>
      </c>
      <c r="D50" s="4">
        <v>1181</v>
      </c>
      <c r="E50" s="41">
        <v>4.1525289639774265E-3</v>
      </c>
      <c r="G50" s="17">
        <v>47</v>
      </c>
      <c r="H50" s="4" t="s">
        <v>566</v>
      </c>
      <c r="I50" s="4">
        <v>719</v>
      </c>
      <c r="J50" s="41">
        <v>2.0224693816700704E-3</v>
      </c>
      <c r="K50" s="16"/>
      <c r="L50" s="16"/>
      <c r="M50" s="16"/>
      <c r="N50" s="16"/>
      <c r="O50" s="16"/>
      <c r="P50" s="16"/>
      <c r="Q50" s="16"/>
      <c r="R50" s="16"/>
    </row>
    <row r="51" spans="2:18">
      <c r="B51" s="17">
        <v>48</v>
      </c>
      <c r="C51" s="4" t="s">
        <v>665</v>
      </c>
      <c r="D51" s="4">
        <v>1173</v>
      </c>
      <c r="E51" s="41">
        <v>4.1244000632900263E-3</v>
      </c>
      <c r="G51" s="17">
        <v>48</v>
      </c>
      <c r="H51" s="4" t="s">
        <v>567</v>
      </c>
      <c r="I51" s="4">
        <v>708</v>
      </c>
      <c r="J51" s="41">
        <v>1.9915275691549509E-3</v>
      </c>
      <c r="K51" s="16"/>
      <c r="L51" s="16"/>
      <c r="M51" s="16"/>
      <c r="N51" s="16"/>
      <c r="O51" s="16"/>
      <c r="P51" s="16"/>
      <c r="Q51" s="16"/>
      <c r="R51" s="16"/>
    </row>
    <row r="52" spans="2:18">
      <c r="B52" s="17">
        <v>49</v>
      </c>
      <c r="C52" s="4" t="s">
        <v>666</v>
      </c>
      <c r="D52" s="4">
        <v>1150</v>
      </c>
      <c r="E52" s="41">
        <v>4.0435294738137518E-3</v>
      </c>
      <c r="G52" s="17">
        <v>49</v>
      </c>
      <c r="H52" s="4" t="s">
        <v>568</v>
      </c>
      <c r="I52" s="4">
        <v>705</v>
      </c>
      <c r="J52" s="41">
        <v>1.9830888930144641E-3</v>
      </c>
    </row>
    <row r="53" spans="2:18">
      <c r="B53" s="17">
        <v>50</v>
      </c>
      <c r="C53" s="4" t="s">
        <v>667</v>
      </c>
      <c r="D53" s="4">
        <v>1123</v>
      </c>
      <c r="E53" s="41">
        <v>3.9485944339937764E-3</v>
      </c>
      <c r="G53" s="17">
        <v>50</v>
      </c>
      <c r="H53" s="4" t="s">
        <v>569</v>
      </c>
      <c r="I53" s="4">
        <v>705</v>
      </c>
      <c r="J53" s="41">
        <v>1.9830888930144641E-3</v>
      </c>
    </row>
    <row r="54" spans="2:18">
      <c r="B54" s="17">
        <v>51</v>
      </c>
      <c r="C54" s="4" t="s">
        <v>668</v>
      </c>
      <c r="D54" s="4">
        <v>1122</v>
      </c>
      <c r="E54" s="41">
        <v>3.9450783214078512E-3</v>
      </c>
      <c r="G54" s="17">
        <v>51</v>
      </c>
      <c r="H54" s="4" t="s">
        <v>570</v>
      </c>
      <c r="I54" s="4">
        <v>691</v>
      </c>
      <c r="J54" s="41">
        <v>1.9437084043588575E-3</v>
      </c>
    </row>
    <row r="55" spans="2:18">
      <c r="B55" s="17">
        <v>52</v>
      </c>
      <c r="C55" s="4" t="s">
        <v>669</v>
      </c>
      <c r="D55" s="4">
        <v>1035</v>
      </c>
      <c r="E55" s="41">
        <v>3.6391765264323765E-3</v>
      </c>
      <c r="G55" s="17">
        <v>52</v>
      </c>
      <c r="H55" s="4" t="s">
        <v>571</v>
      </c>
      <c r="I55" s="4">
        <v>681</v>
      </c>
      <c r="J55" s="41">
        <v>1.9155794838905673E-3</v>
      </c>
    </row>
    <row r="56" spans="2:18">
      <c r="B56" s="17">
        <v>53</v>
      </c>
      <c r="C56" s="4" t="s">
        <v>670</v>
      </c>
      <c r="D56" s="4">
        <v>1008</v>
      </c>
      <c r="E56" s="41">
        <v>3.5442414866124015E-3</v>
      </c>
      <c r="G56" s="17">
        <v>53</v>
      </c>
      <c r="H56" s="4" t="s">
        <v>572</v>
      </c>
      <c r="I56" s="4">
        <v>662</v>
      </c>
      <c r="J56" s="41">
        <v>1.8621345350008157E-3</v>
      </c>
    </row>
    <row r="57" spans="2:18">
      <c r="B57" s="17">
        <v>54</v>
      </c>
      <c r="C57" s="4" t="s">
        <v>671</v>
      </c>
      <c r="D57" s="4">
        <v>969</v>
      </c>
      <c r="E57" s="41">
        <v>3.4071130957613262E-3</v>
      </c>
      <c r="G57" s="17">
        <v>54</v>
      </c>
      <c r="H57" s="4" t="s">
        <v>573</v>
      </c>
      <c r="I57" s="4">
        <v>598</v>
      </c>
      <c r="J57" s="41">
        <v>1.682109444003758E-3</v>
      </c>
    </row>
    <row r="58" spans="2:18">
      <c r="B58" s="17">
        <v>55</v>
      </c>
      <c r="C58" s="4" t="s">
        <v>672</v>
      </c>
      <c r="D58" s="4">
        <v>900</v>
      </c>
      <c r="E58" s="41">
        <v>3.1645013273325011E-3</v>
      </c>
      <c r="G58" s="17">
        <v>55</v>
      </c>
      <c r="H58" s="4" t="s">
        <v>574</v>
      </c>
      <c r="I58" s="4">
        <v>589</v>
      </c>
      <c r="J58" s="41">
        <v>1.6567934155822968E-3</v>
      </c>
    </row>
    <row r="59" spans="2:18">
      <c r="B59" s="17">
        <v>56</v>
      </c>
      <c r="C59" s="4" t="s">
        <v>673</v>
      </c>
      <c r="D59" s="4">
        <v>873</v>
      </c>
      <c r="E59" s="41">
        <v>3.0695662875125261E-3</v>
      </c>
      <c r="G59" s="17">
        <v>56</v>
      </c>
      <c r="H59" s="4" t="s">
        <v>575</v>
      </c>
      <c r="I59" s="4">
        <v>580</v>
      </c>
      <c r="J59" s="41">
        <v>1.6314773871608356E-3</v>
      </c>
    </row>
    <row r="60" spans="2:18">
      <c r="B60" s="17">
        <v>57</v>
      </c>
      <c r="C60" s="4" t="s">
        <v>674</v>
      </c>
      <c r="D60" s="4">
        <v>865</v>
      </c>
      <c r="E60" s="41">
        <v>3.0414373868251263E-3</v>
      </c>
      <c r="G60" s="17">
        <v>57</v>
      </c>
      <c r="H60" s="4" t="s">
        <v>576</v>
      </c>
      <c r="I60" s="4">
        <v>563</v>
      </c>
      <c r="J60" s="41">
        <v>1.583658222364742E-3</v>
      </c>
    </row>
    <row r="61" spans="2:18">
      <c r="B61" s="17">
        <v>58</v>
      </c>
      <c r="C61" s="4" t="s">
        <v>675</v>
      </c>
      <c r="D61" s="4">
        <v>848</v>
      </c>
      <c r="E61" s="41">
        <v>2.9816634728644011E-3</v>
      </c>
      <c r="G61" s="17">
        <v>58</v>
      </c>
      <c r="H61" s="4" t="s">
        <v>577</v>
      </c>
      <c r="I61" s="4">
        <v>536</v>
      </c>
      <c r="J61" s="41">
        <v>1.5077101371003584E-3</v>
      </c>
    </row>
    <row r="62" spans="2:18">
      <c r="B62" s="17">
        <v>59</v>
      </c>
      <c r="C62" s="4" t="s">
        <v>676</v>
      </c>
      <c r="D62" s="4">
        <v>844</v>
      </c>
      <c r="E62" s="41">
        <v>2.967599022520701E-3</v>
      </c>
      <c r="G62" s="17">
        <v>59</v>
      </c>
      <c r="H62" s="4" t="s">
        <v>578</v>
      </c>
      <c r="I62" s="4">
        <v>527</v>
      </c>
      <c r="J62" s="41">
        <v>1.4823941086788972E-3</v>
      </c>
    </row>
    <row r="63" spans="2:18">
      <c r="B63" s="17">
        <v>60</v>
      </c>
      <c r="C63" s="4" t="s">
        <v>677</v>
      </c>
      <c r="D63" s="4">
        <v>804</v>
      </c>
      <c r="E63" s="41">
        <v>2.8269545190837009E-3</v>
      </c>
      <c r="G63" s="17">
        <v>60</v>
      </c>
      <c r="H63" s="4" t="s">
        <v>579</v>
      </c>
      <c r="I63" s="4">
        <v>526</v>
      </c>
      <c r="J63" s="41">
        <v>1.4795812166320682E-3</v>
      </c>
    </row>
    <row r="64" spans="2:18">
      <c r="B64" s="17">
        <v>61</v>
      </c>
      <c r="C64" s="4" t="s">
        <v>678</v>
      </c>
      <c r="D64" s="4">
        <v>773</v>
      </c>
      <c r="E64" s="41">
        <v>2.7179550289200259E-3</v>
      </c>
      <c r="G64" s="17">
        <v>61</v>
      </c>
      <c r="H64" s="4" t="s">
        <v>580</v>
      </c>
      <c r="I64" s="4">
        <v>514</v>
      </c>
      <c r="J64" s="41">
        <v>1.4458265120701197E-3</v>
      </c>
    </row>
    <row r="65" spans="2:10">
      <c r="B65" s="17">
        <v>62</v>
      </c>
      <c r="C65" s="4" t="s">
        <v>679</v>
      </c>
      <c r="D65" s="4">
        <v>765</v>
      </c>
      <c r="E65" s="41">
        <v>2.6898261282326261E-3</v>
      </c>
      <c r="G65" s="17">
        <v>62</v>
      </c>
      <c r="H65" s="4" t="s">
        <v>581</v>
      </c>
      <c r="I65" s="4">
        <v>508</v>
      </c>
      <c r="J65" s="41">
        <v>1.4289491597891456E-3</v>
      </c>
    </row>
    <row r="66" spans="2:10">
      <c r="B66" s="17">
        <v>63</v>
      </c>
      <c r="C66" s="4" t="s">
        <v>680</v>
      </c>
      <c r="D66" s="4">
        <v>749</v>
      </c>
      <c r="E66" s="41">
        <v>2.6335683268578262E-3</v>
      </c>
      <c r="G66" s="17">
        <v>63</v>
      </c>
      <c r="H66" s="4" t="s">
        <v>582</v>
      </c>
      <c r="I66" s="4">
        <v>492</v>
      </c>
      <c r="J66" s="41">
        <v>1.3839428870398812E-3</v>
      </c>
    </row>
    <row r="67" spans="2:10">
      <c r="B67" s="17">
        <v>64</v>
      </c>
      <c r="C67" s="4" t="s">
        <v>681</v>
      </c>
      <c r="D67" s="4">
        <v>740</v>
      </c>
      <c r="E67" s="41">
        <v>2.6019233135845012E-3</v>
      </c>
      <c r="G67" s="17">
        <v>64</v>
      </c>
      <c r="H67" s="4" t="s">
        <v>583</v>
      </c>
      <c r="I67" s="4">
        <v>462</v>
      </c>
      <c r="J67" s="41">
        <v>1.2995561256350103E-3</v>
      </c>
    </row>
    <row r="68" spans="2:10">
      <c r="B68" s="17">
        <v>65</v>
      </c>
      <c r="C68" s="4" t="s">
        <v>682</v>
      </c>
      <c r="D68" s="4">
        <v>739</v>
      </c>
      <c r="E68" s="41">
        <v>2.5984072009985759E-3</v>
      </c>
      <c r="G68" s="17">
        <v>65</v>
      </c>
      <c r="H68" s="4" t="s">
        <v>584</v>
      </c>
      <c r="I68" s="4">
        <v>447</v>
      </c>
      <c r="J68" s="41">
        <v>1.257362744932575E-3</v>
      </c>
    </row>
    <row r="69" spans="2:10">
      <c r="B69" s="17">
        <v>66</v>
      </c>
      <c r="C69" s="4" t="s">
        <v>683</v>
      </c>
      <c r="D69" s="4">
        <v>687</v>
      </c>
      <c r="E69" s="41">
        <v>2.415569346530476E-3</v>
      </c>
      <c r="G69" s="17">
        <v>66</v>
      </c>
      <c r="H69" s="4" t="s">
        <v>585</v>
      </c>
      <c r="I69" s="4">
        <v>438</v>
      </c>
      <c r="J69" s="41">
        <v>1.2320467165111138E-3</v>
      </c>
    </row>
    <row r="70" spans="2:10">
      <c r="B70" s="17">
        <v>67</v>
      </c>
      <c r="C70" s="4" t="s">
        <v>684</v>
      </c>
      <c r="D70" s="4">
        <v>662</v>
      </c>
      <c r="E70" s="41">
        <v>2.327666531882351E-3</v>
      </c>
      <c r="G70" s="17">
        <v>67</v>
      </c>
      <c r="H70" s="4" t="s">
        <v>586</v>
      </c>
      <c r="I70" s="4">
        <v>435</v>
      </c>
      <c r="J70" s="41">
        <v>1.2236080403706267E-3</v>
      </c>
    </row>
    <row r="71" spans="2:10">
      <c r="B71" s="17">
        <v>68</v>
      </c>
      <c r="C71" s="4" t="s">
        <v>685</v>
      </c>
      <c r="D71" s="4">
        <v>596</v>
      </c>
      <c r="E71" s="41">
        <v>2.0956031012113008E-3</v>
      </c>
      <c r="G71" s="17">
        <v>68</v>
      </c>
      <c r="H71" s="4" t="s">
        <v>587</v>
      </c>
      <c r="I71" s="4">
        <v>426</v>
      </c>
      <c r="J71" s="41">
        <v>1.1982920119491655E-3</v>
      </c>
    </row>
    <row r="72" spans="2:10">
      <c r="B72" s="17">
        <v>69</v>
      </c>
      <c r="C72" s="4" t="s">
        <v>686</v>
      </c>
      <c r="D72" s="4">
        <v>577</v>
      </c>
      <c r="E72" s="41">
        <v>2.028796962078726E-3</v>
      </c>
      <c r="G72" s="17">
        <v>69</v>
      </c>
      <c r="H72" s="4" t="s">
        <v>588</v>
      </c>
      <c r="I72" s="4">
        <v>390</v>
      </c>
      <c r="J72" s="41">
        <v>1.0970278982633205E-3</v>
      </c>
    </row>
    <row r="73" spans="2:10">
      <c r="B73" s="17">
        <v>70</v>
      </c>
      <c r="C73" s="4" t="s">
        <v>687</v>
      </c>
      <c r="D73" s="4">
        <v>570</v>
      </c>
      <c r="E73" s="41">
        <v>2.0041841739772506E-3</v>
      </c>
      <c r="G73" s="17">
        <v>70</v>
      </c>
      <c r="H73" s="4" t="s">
        <v>589</v>
      </c>
      <c r="I73" s="4">
        <v>377</v>
      </c>
      <c r="J73" s="41">
        <v>1.0604603016545432E-3</v>
      </c>
    </row>
    <row r="74" spans="2:10">
      <c r="B74" s="17">
        <v>71</v>
      </c>
      <c r="C74" s="4" t="s">
        <v>688</v>
      </c>
      <c r="D74" s="4">
        <v>566</v>
      </c>
      <c r="E74" s="41">
        <v>1.9901197236335509E-3</v>
      </c>
      <c r="G74" s="17">
        <v>71</v>
      </c>
      <c r="H74" s="4" t="s">
        <v>590</v>
      </c>
      <c r="I74" s="4">
        <v>368</v>
      </c>
      <c r="J74" s="41">
        <v>1.0351442732330818E-3</v>
      </c>
    </row>
    <row r="75" spans="2:10">
      <c r="B75" s="17">
        <v>72</v>
      </c>
      <c r="C75" s="4" t="s">
        <v>689</v>
      </c>
      <c r="D75" s="4">
        <v>566</v>
      </c>
      <c r="E75" s="41">
        <v>1.9901197236335509E-3</v>
      </c>
      <c r="G75" s="17">
        <v>72</v>
      </c>
      <c r="H75" s="4" t="s">
        <v>591</v>
      </c>
      <c r="I75" s="4">
        <v>344</v>
      </c>
      <c r="J75" s="41">
        <v>9.6763486410918523E-4</v>
      </c>
    </row>
    <row r="76" spans="2:10">
      <c r="B76" s="17">
        <v>73</v>
      </c>
      <c r="C76" s="4" t="s">
        <v>690</v>
      </c>
      <c r="D76" s="4">
        <v>562</v>
      </c>
      <c r="E76" s="41">
        <v>1.9760552732898508E-3</v>
      </c>
      <c r="G76" s="17">
        <v>73</v>
      </c>
      <c r="H76" s="4" t="s">
        <v>592</v>
      </c>
      <c r="I76" s="4">
        <v>333</v>
      </c>
      <c r="J76" s="41">
        <v>9.3669305159406588E-4</v>
      </c>
    </row>
    <row r="77" spans="2:10">
      <c r="B77" s="17">
        <v>74</v>
      </c>
      <c r="C77" s="4" t="s">
        <v>691</v>
      </c>
      <c r="D77" s="4">
        <v>558</v>
      </c>
      <c r="E77" s="41">
        <v>1.9619908229461507E-3</v>
      </c>
      <c r="G77" s="17">
        <v>74</v>
      </c>
      <c r="H77" s="4" t="s">
        <v>593</v>
      </c>
      <c r="I77" s="4">
        <v>328</v>
      </c>
      <c r="J77" s="41">
        <v>9.2262859135992077E-4</v>
      </c>
    </row>
    <row r="78" spans="2:10">
      <c r="B78" s="17">
        <v>75</v>
      </c>
      <c r="C78" s="4" t="s">
        <v>692</v>
      </c>
      <c r="D78" s="4">
        <v>500</v>
      </c>
      <c r="E78" s="41">
        <v>1.7580562929625006E-3</v>
      </c>
      <c r="G78" s="17">
        <v>75</v>
      </c>
      <c r="H78" s="4" t="s">
        <v>594</v>
      </c>
      <c r="I78" s="4">
        <v>327</v>
      </c>
      <c r="J78" s="41">
        <v>9.1981569931309174E-4</v>
      </c>
    </row>
    <row r="79" spans="2:10">
      <c r="B79" s="17">
        <v>76</v>
      </c>
      <c r="C79" s="4" t="s">
        <v>693</v>
      </c>
      <c r="D79" s="4">
        <v>499</v>
      </c>
      <c r="E79" s="41">
        <v>1.7545401803765756E-3</v>
      </c>
      <c r="G79" s="17">
        <v>76</v>
      </c>
      <c r="H79" s="4" t="s">
        <v>595</v>
      </c>
      <c r="I79" s="4">
        <v>323</v>
      </c>
      <c r="J79" s="41">
        <v>9.0856413112577565E-4</v>
      </c>
    </row>
    <row r="80" spans="2:10">
      <c r="B80" s="17">
        <v>77</v>
      </c>
      <c r="C80" s="4" t="s">
        <v>694</v>
      </c>
      <c r="D80" s="4">
        <v>490</v>
      </c>
      <c r="E80" s="41">
        <v>1.7228951671032506E-3</v>
      </c>
      <c r="G80" s="17">
        <v>77</v>
      </c>
      <c r="H80" s="4" t="s">
        <v>596</v>
      </c>
      <c r="I80" s="4">
        <v>312</v>
      </c>
      <c r="J80" s="41">
        <v>8.7762231861065641E-4</v>
      </c>
    </row>
    <row r="81" spans="2:10">
      <c r="B81" s="17">
        <v>78</v>
      </c>
      <c r="C81" s="4" t="s">
        <v>695</v>
      </c>
      <c r="D81" s="4">
        <v>484</v>
      </c>
      <c r="E81" s="41">
        <v>1.7017984915877007E-3</v>
      </c>
      <c r="G81" s="17">
        <v>78</v>
      </c>
      <c r="H81" s="4" t="s">
        <v>597</v>
      </c>
      <c r="I81" s="4">
        <v>308</v>
      </c>
      <c r="J81" s="41">
        <v>8.6637075042334021E-4</v>
      </c>
    </row>
    <row r="82" spans="2:10">
      <c r="B82" s="17">
        <v>79</v>
      </c>
      <c r="C82" s="4" t="s">
        <v>696</v>
      </c>
      <c r="D82" s="4">
        <v>481</v>
      </c>
      <c r="E82" s="41">
        <v>1.6912501538299256E-3</v>
      </c>
      <c r="G82" s="17">
        <v>79</v>
      </c>
      <c r="H82" s="4" t="s">
        <v>598</v>
      </c>
      <c r="I82" s="4">
        <v>308</v>
      </c>
      <c r="J82" s="41">
        <v>8.6637075042334021E-4</v>
      </c>
    </row>
    <row r="83" spans="2:10">
      <c r="B83" s="17">
        <v>80</v>
      </c>
      <c r="C83" s="4" t="s">
        <v>697</v>
      </c>
      <c r="D83" s="4">
        <v>479</v>
      </c>
      <c r="E83" s="41">
        <v>1.6842179286580756E-3</v>
      </c>
      <c r="G83" s="17">
        <v>80</v>
      </c>
      <c r="H83" s="4" t="s">
        <v>599</v>
      </c>
      <c r="I83" s="4">
        <v>305</v>
      </c>
      <c r="J83" s="41">
        <v>8.5793207428285314E-4</v>
      </c>
    </row>
    <row r="84" spans="2:10">
      <c r="B84" s="17">
        <v>81</v>
      </c>
      <c r="C84" s="4" t="s">
        <v>698</v>
      </c>
      <c r="D84" s="4">
        <v>477</v>
      </c>
      <c r="E84" s="41">
        <v>1.6771857034862255E-3</v>
      </c>
      <c r="G84" s="17">
        <v>81</v>
      </c>
      <c r="H84" s="4" t="s">
        <v>600</v>
      </c>
      <c r="I84" s="4">
        <v>300</v>
      </c>
      <c r="J84" s="41">
        <v>8.4386761404870803E-4</v>
      </c>
    </row>
    <row r="85" spans="2:10">
      <c r="B85" s="17">
        <v>82</v>
      </c>
      <c r="C85" s="4" t="s">
        <v>699</v>
      </c>
      <c r="D85" s="4">
        <v>452</v>
      </c>
      <c r="E85" s="41">
        <v>1.5892828888381006E-3</v>
      </c>
      <c r="G85" s="17">
        <v>82</v>
      </c>
      <c r="H85" s="4" t="s">
        <v>601</v>
      </c>
      <c r="I85" s="4">
        <v>293</v>
      </c>
      <c r="J85" s="41">
        <v>8.2417736972090487E-4</v>
      </c>
    </row>
    <row r="86" spans="2:10">
      <c r="B86" s="17">
        <v>83</v>
      </c>
      <c r="C86" s="4" t="s">
        <v>700</v>
      </c>
      <c r="D86" s="4">
        <v>450</v>
      </c>
      <c r="E86" s="41">
        <v>1.5822506636662505E-3</v>
      </c>
      <c r="G86" s="17">
        <v>83</v>
      </c>
      <c r="H86" s="4" t="s">
        <v>602</v>
      </c>
      <c r="I86" s="4">
        <v>291</v>
      </c>
      <c r="J86" s="41">
        <v>8.1855158562724683E-4</v>
      </c>
    </row>
    <row r="87" spans="2:10">
      <c r="B87" s="17">
        <v>84</v>
      </c>
      <c r="C87" s="4" t="s">
        <v>701</v>
      </c>
      <c r="D87" s="4">
        <v>438</v>
      </c>
      <c r="E87" s="41">
        <v>1.5400573126351507E-3</v>
      </c>
      <c r="G87" s="17">
        <v>84</v>
      </c>
      <c r="H87" s="4" t="s">
        <v>603</v>
      </c>
      <c r="I87" s="4">
        <v>287</v>
      </c>
      <c r="J87" s="41">
        <v>8.0730001743993074E-4</v>
      </c>
    </row>
    <row r="88" spans="2:10">
      <c r="B88" s="17">
        <v>85</v>
      </c>
      <c r="C88" s="4" t="s">
        <v>702</v>
      </c>
      <c r="D88" s="4">
        <v>417</v>
      </c>
      <c r="E88" s="41">
        <v>1.4662189483307256E-3</v>
      </c>
      <c r="G88" s="17">
        <v>85</v>
      </c>
      <c r="H88" s="4" t="s">
        <v>604</v>
      </c>
      <c r="I88" s="4">
        <v>284</v>
      </c>
      <c r="J88" s="41">
        <v>7.9886134129944356E-4</v>
      </c>
    </row>
    <row r="89" spans="2:10">
      <c r="B89" s="17">
        <v>86</v>
      </c>
      <c r="C89" s="4" t="s">
        <v>703</v>
      </c>
      <c r="D89" s="4">
        <v>409</v>
      </c>
      <c r="E89" s="41">
        <v>1.4380900476433256E-3</v>
      </c>
      <c r="G89" s="17">
        <v>86</v>
      </c>
      <c r="H89" s="4" t="s">
        <v>605</v>
      </c>
      <c r="I89" s="4">
        <v>284</v>
      </c>
      <c r="J89" s="41">
        <v>7.9886134129944356E-4</v>
      </c>
    </row>
    <row r="90" spans="2:10">
      <c r="B90" s="17">
        <v>87</v>
      </c>
      <c r="C90" s="4" t="s">
        <v>704</v>
      </c>
      <c r="D90" s="4">
        <v>397</v>
      </c>
      <c r="E90" s="41">
        <v>1.3958966966122256E-3</v>
      </c>
      <c r="G90" s="17">
        <v>87</v>
      </c>
      <c r="H90" s="4" t="s">
        <v>606</v>
      </c>
      <c r="I90" s="4">
        <v>282</v>
      </c>
      <c r="J90" s="41">
        <v>7.9323555720578552E-4</v>
      </c>
    </row>
    <row r="91" spans="2:10">
      <c r="B91" s="17">
        <v>88</v>
      </c>
      <c r="C91" s="4" t="s">
        <v>705</v>
      </c>
      <c r="D91" s="4">
        <v>396</v>
      </c>
      <c r="E91" s="41">
        <v>1.3923805840263005E-3</v>
      </c>
      <c r="G91" s="17">
        <v>88</v>
      </c>
      <c r="H91" s="4" t="s">
        <v>607</v>
      </c>
      <c r="I91" s="4">
        <v>276</v>
      </c>
      <c r="J91" s="41">
        <v>7.7635820492481138E-4</v>
      </c>
    </row>
    <row r="92" spans="2:10">
      <c r="B92" s="17">
        <v>89</v>
      </c>
      <c r="C92" s="4" t="s">
        <v>706</v>
      </c>
      <c r="D92" s="4">
        <v>385</v>
      </c>
      <c r="E92" s="41">
        <v>1.3537033455811255E-3</v>
      </c>
      <c r="G92" s="17">
        <v>89</v>
      </c>
      <c r="H92" s="4" t="s">
        <v>608</v>
      </c>
      <c r="I92" s="4">
        <v>273</v>
      </c>
      <c r="J92" s="41">
        <v>7.6791952878432432E-4</v>
      </c>
    </row>
    <row r="93" spans="2:10">
      <c r="B93" s="17">
        <v>90</v>
      </c>
      <c r="C93" s="4" t="s">
        <v>707</v>
      </c>
      <c r="D93" s="4">
        <v>380</v>
      </c>
      <c r="E93" s="41">
        <v>1.3361227826515006E-3</v>
      </c>
      <c r="G93" s="17">
        <v>90</v>
      </c>
      <c r="H93" s="4" t="s">
        <v>609</v>
      </c>
      <c r="I93" s="4">
        <v>254</v>
      </c>
      <c r="J93" s="41">
        <v>7.1447457989457278E-4</v>
      </c>
    </row>
    <row r="94" spans="2:10">
      <c r="B94" s="17">
        <v>91</v>
      </c>
      <c r="C94" s="4" t="s">
        <v>708</v>
      </c>
      <c r="D94" s="4">
        <v>376</v>
      </c>
      <c r="E94" s="41">
        <v>1.3220583323078005E-3</v>
      </c>
      <c r="G94" s="17">
        <v>91</v>
      </c>
      <c r="H94" s="4" t="s">
        <v>610</v>
      </c>
      <c r="I94" s="4">
        <v>243</v>
      </c>
      <c r="J94" s="41">
        <v>6.8353276737945353E-4</v>
      </c>
    </row>
    <row r="95" spans="2:10">
      <c r="B95" s="17">
        <v>92</v>
      </c>
      <c r="C95" s="4" t="s">
        <v>709</v>
      </c>
      <c r="D95" s="4">
        <v>368</v>
      </c>
      <c r="E95" s="41">
        <v>1.2939294316204005E-3</v>
      </c>
      <c r="G95" s="17">
        <v>92</v>
      </c>
      <c r="H95" s="4" t="s">
        <v>611</v>
      </c>
      <c r="I95" s="4">
        <v>221</v>
      </c>
      <c r="J95" s="41">
        <v>6.2164914234921493E-4</v>
      </c>
    </row>
    <row r="96" spans="2:10">
      <c r="B96" s="17">
        <v>93</v>
      </c>
      <c r="C96" s="4" t="s">
        <v>710</v>
      </c>
      <c r="D96" s="4">
        <v>359</v>
      </c>
      <c r="E96" s="41">
        <v>1.2622844183470755E-3</v>
      </c>
      <c r="G96" s="17">
        <v>93</v>
      </c>
      <c r="H96" s="4" t="s">
        <v>612</v>
      </c>
      <c r="I96" s="4">
        <v>210</v>
      </c>
      <c r="J96" s="41">
        <v>5.9070732983409558E-4</v>
      </c>
    </row>
    <row r="97" spans="2:10">
      <c r="B97" s="17">
        <v>94</v>
      </c>
      <c r="C97" s="4" t="s">
        <v>525</v>
      </c>
      <c r="D97" s="4">
        <v>358</v>
      </c>
      <c r="E97" s="41">
        <v>1.2587683057611505E-3</v>
      </c>
      <c r="G97" s="17">
        <v>94</v>
      </c>
      <c r="H97" s="4" t="s">
        <v>613</v>
      </c>
      <c r="I97" s="4">
        <v>208</v>
      </c>
      <c r="J97" s="41">
        <v>5.8508154574043753E-4</v>
      </c>
    </row>
    <row r="98" spans="2:10">
      <c r="B98" s="17">
        <v>95</v>
      </c>
      <c r="C98" s="4" t="s">
        <v>711</v>
      </c>
      <c r="D98" s="4">
        <v>358</v>
      </c>
      <c r="E98" s="41">
        <v>1.2587683057611505E-3</v>
      </c>
      <c r="G98" s="17">
        <v>95</v>
      </c>
      <c r="H98" s="4" t="s">
        <v>614</v>
      </c>
      <c r="I98" s="4">
        <v>203</v>
      </c>
      <c r="J98" s="41">
        <v>5.7101708550629242E-4</v>
      </c>
    </row>
    <row r="99" spans="2:10">
      <c r="B99" s="17">
        <v>96</v>
      </c>
      <c r="C99" s="4" t="s">
        <v>712</v>
      </c>
      <c r="D99" s="4">
        <v>343</v>
      </c>
      <c r="E99" s="41">
        <v>1.2060266169722754E-3</v>
      </c>
      <c r="G99" s="17">
        <v>96</v>
      </c>
      <c r="H99" s="4" t="s">
        <v>615</v>
      </c>
      <c r="I99" s="4">
        <v>200</v>
      </c>
      <c r="J99" s="41">
        <v>5.6257840936580535E-4</v>
      </c>
    </row>
    <row r="100" spans="2:10">
      <c r="B100" s="17">
        <v>97</v>
      </c>
      <c r="C100" s="4" t="s">
        <v>713</v>
      </c>
      <c r="D100" s="4">
        <v>341</v>
      </c>
      <c r="E100" s="41">
        <v>1.1989943918004255E-3</v>
      </c>
      <c r="G100" s="17">
        <v>97</v>
      </c>
      <c r="H100" s="4" t="s">
        <v>616</v>
      </c>
      <c r="I100" s="4">
        <v>200</v>
      </c>
      <c r="J100" s="41">
        <v>5.6257840936580535E-4</v>
      </c>
    </row>
    <row r="101" spans="2:10">
      <c r="B101" s="17">
        <v>98</v>
      </c>
      <c r="C101" s="4" t="s">
        <v>714</v>
      </c>
      <c r="D101" s="4">
        <v>332</v>
      </c>
      <c r="E101" s="41">
        <v>1.1673493785271005E-3</v>
      </c>
      <c r="G101" s="17">
        <v>98</v>
      </c>
      <c r="H101" s="4" t="s">
        <v>617</v>
      </c>
      <c r="I101" s="4">
        <v>197</v>
      </c>
      <c r="J101" s="41">
        <v>5.5413973322531829E-4</v>
      </c>
    </row>
    <row r="102" spans="2:10">
      <c r="B102" s="17">
        <v>99</v>
      </c>
      <c r="C102" s="4" t="s">
        <v>715</v>
      </c>
      <c r="D102" s="4">
        <v>309</v>
      </c>
      <c r="E102" s="41">
        <v>1.0864787890508254E-3</v>
      </c>
      <c r="G102" s="17">
        <v>99</v>
      </c>
      <c r="H102" s="4" t="s">
        <v>618</v>
      </c>
      <c r="I102" s="4">
        <v>194</v>
      </c>
      <c r="J102" s="41">
        <v>5.4570105708483122E-4</v>
      </c>
    </row>
    <row r="103" spans="2:10" ht="15.75" thickBot="1">
      <c r="B103" s="18">
        <v>100</v>
      </c>
      <c r="C103" s="14" t="s">
        <v>716</v>
      </c>
      <c r="D103" s="14">
        <v>281</v>
      </c>
      <c r="E103" s="42">
        <v>9.8802763664492541E-4</v>
      </c>
      <c r="G103" s="18">
        <v>100</v>
      </c>
      <c r="H103" s="14" t="s">
        <v>619</v>
      </c>
      <c r="I103" s="14">
        <v>184</v>
      </c>
      <c r="J103" s="42">
        <v>5.1757213661654089E-4</v>
      </c>
    </row>
    <row r="104" spans="2:10">
      <c r="J104" s="39"/>
    </row>
  </sheetData>
  <mergeCells count="2">
    <mergeCell ref="B2:E2"/>
    <mergeCell ref="G2:J2"/>
  </mergeCells>
  <phoneticPr fontId="34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CA430-49C9-4309-A607-0102B5EFF05F}">
  <dimension ref="B1:J12"/>
  <sheetViews>
    <sheetView zoomScale="160" zoomScaleNormal="160" workbookViewId="0">
      <selection activeCell="H5" sqref="H5"/>
    </sheetView>
  </sheetViews>
  <sheetFormatPr defaultRowHeight="15"/>
  <cols>
    <col min="1" max="1" width="2.85546875" style="45" customWidth="1"/>
    <col min="2" max="2" width="10.42578125" style="45" bestFit="1" customWidth="1"/>
    <col min="3" max="7" width="11.140625" style="45" customWidth="1"/>
    <col min="8" max="8" width="11.140625" style="98" customWidth="1"/>
    <col min="9" max="9" width="10.42578125" style="45" bestFit="1" customWidth="1"/>
    <col min="10" max="10" width="10.42578125" style="98" bestFit="1" customWidth="1"/>
    <col min="11" max="11" width="5.7109375" style="45" bestFit="1" customWidth="1"/>
    <col min="12" max="12" width="8.85546875" style="45" bestFit="1" customWidth="1"/>
    <col min="13" max="16384" width="9.140625" style="45"/>
  </cols>
  <sheetData>
    <row r="1" spans="2:8" ht="15.75" thickBot="1"/>
    <row r="2" spans="2:8" ht="35.25" thickBot="1">
      <c r="B2" s="99" t="s">
        <v>738</v>
      </c>
      <c r="C2" s="100" t="s">
        <v>745</v>
      </c>
      <c r="D2" s="101" t="s">
        <v>734</v>
      </c>
      <c r="E2" s="100" t="s">
        <v>746</v>
      </c>
      <c r="F2" s="101" t="s">
        <v>735</v>
      </c>
      <c r="G2" s="100" t="s">
        <v>737</v>
      </c>
      <c r="H2" s="102" t="s">
        <v>736</v>
      </c>
    </row>
    <row r="3" spans="2:8">
      <c r="B3" s="103" t="s">
        <v>747</v>
      </c>
      <c r="C3" s="144" t="s">
        <v>751</v>
      </c>
      <c r="D3" s="145"/>
      <c r="E3" s="145"/>
      <c r="F3" s="145"/>
      <c r="G3" s="145"/>
      <c r="H3" s="146"/>
    </row>
    <row r="4" spans="2:8">
      <c r="B4" s="1" t="s">
        <v>748</v>
      </c>
      <c r="C4" s="147" t="s">
        <v>751</v>
      </c>
      <c r="D4" s="148"/>
      <c r="E4" s="148"/>
      <c r="F4" s="148"/>
      <c r="G4" s="148"/>
      <c r="H4" s="149"/>
    </row>
    <row r="5" spans="2:8">
      <c r="B5" s="1" t="s">
        <v>739</v>
      </c>
      <c r="C5" s="104">
        <v>1210899.831189581</v>
      </c>
      <c r="D5" s="104">
        <v>813347.97380507051</v>
      </c>
      <c r="E5" s="104">
        <v>2.5594726151265605E-3</v>
      </c>
      <c r="F5" s="104">
        <v>6.9058483451499481E-4</v>
      </c>
      <c r="G5" s="105">
        <f>10^9*E5/C5</f>
        <v>2.1136947493106422</v>
      </c>
      <c r="H5" s="106">
        <f>G5*SQRT((D5/C5)^2+(F5/E5)^2)/SQRT(3)</f>
        <v>0.88335099838065445</v>
      </c>
    </row>
    <row r="6" spans="2:8">
      <c r="B6" s="1" t="s">
        <v>740</v>
      </c>
      <c r="C6" s="104">
        <v>648420.71001545282</v>
      </c>
      <c r="D6" s="104">
        <v>85374.548668477888</v>
      </c>
      <c r="E6" s="104">
        <v>5.3283564819545985E-2</v>
      </c>
      <c r="F6" s="104">
        <v>1.6198350494281331E-2</v>
      </c>
      <c r="G6" s="107">
        <f>10^9*E6/C6</f>
        <v>82.174372281039822</v>
      </c>
      <c r="H6" s="108">
        <f>G6*SQRT((D6/C6)^2+(F6/E6)^2)/SQRT(3)</f>
        <v>15.7175497763766</v>
      </c>
    </row>
    <row r="7" spans="2:8" ht="15.75" thickBot="1">
      <c r="B7" s="2" t="s">
        <v>741</v>
      </c>
      <c r="C7" s="109">
        <v>4784132.6343884394</v>
      </c>
      <c r="D7" s="109">
        <v>752542.92721178313</v>
      </c>
      <c r="E7" s="109">
        <v>2.161123464555487E-2</v>
      </c>
      <c r="F7" s="109">
        <v>3.37844376163343E-3</v>
      </c>
      <c r="G7" s="110">
        <f>10^9*E7/C7</f>
        <v>4.5172733068086135</v>
      </c>
      <c r="H7" s="111">
        <f>G7*SQRT((D7/C7)^2+(F7/E7)^2)/SQRT(3)</f>
        <v>0.57838563377265273</v>
      </c>
    </row>
    <row r="8" spans="2:8">
      <c r="B8" s="81" t="s">
        <v>742</v>
      </c>
      <c r="C8" s="112">
        <v>1367794.3493226334</v>
      </c>
      <c r="D8" s="112">
        <v>1335198.8062471591</v>
      </c>
      <c r="E8" s="112">
        <v>5.7900241233662464E-3</v>
      </c>
      <c r="F8" s="112">
        <v>4.8775784588018208E-3</v>
      </c>
      <c r="G8" s="113">
        <f>10^9*E8/C8</f>
        <v>4.2331101354773208</v>
      </c>
      <c r="H8" s="114">
        <f>G8*SQRT((D8/C8)^2+(F8/E8)^2)/SQRT(3)</f>
        <v>3.1512865927401164</v>
      </c>
    </row>
    <row r="9" spans="2:8">
      <c r="B9" s="1" t="s">
        <v>743</v>
      </c>
      <c r="C9" s="104">
        <v>42477.56820171867</v>
      </c>
      <c r="D9" s="104">
        <v>25271.213147746712</v>
      </c>
      <c r="E9" s="104">
        <v>4.3189075660821969E-4</v>
      </c>
      <c r="F9" s="104">
        <v>6.2352897492142482E-5</v>
      </c>
      <c r="G9" s="105">
        <f>10^9*E9/C9</f>
        <v>10.167501928482459</v>
      </c>
      <c r="H9" s="106">
        <f>G9*SQRT((D9/C9)^2+(F9/E9)^2)/SQRT(3)</f>
        <v>3.5937284242680803</v>
      </c>
    </row>
    <row r="10" spans="2:8">
      <c r="B10" s="1" t="s">
        <v>749</v>
      </c>
      <c r="C10" s="147" t="s">
        <v>751</v>
      </c>
      <c r="D10" s="148"/>
      <c r="E10" s="148"/>
      <c r="F10" s="148"/>
      <c r="G10" s="148"/>
      <c r="H10" s="149"/>
    </row>
    <row r="11" spans="2:8">
      <c r="B11" s="1" t="s">
        <v>744</v>
      </c>
      <c r="C11" s="104">
        <v>308371.63078432932</v>
      </c>
      <c r="D11" s="104">
        <v>91249.05290541939</v>
      </c>
      <c r="E11" s="104">
        <v>5.9733734484201904E-2</v>
      </c>
      <c r="F11" s="104">
        <v>1.7087738161840876E-2</v>
      </c>
      <c r="G11" s="107">
        <f>10^9*E11/C11</f>
        <v>193.70697081398782</v>
      </c>
      <c r="H11" s="108">
        <f>G11*SQRT((D11/C11)^2+(F11/E11)^2)/SQRT(3)</f>
        <v>46.029179471469085</v>
      </c>
    </row>
    <row r="12" spans="2:8" ht="15.75" thickBot="1">
      <c r="B12" s="2" t="s">
        <v>750</v>
      </c>
      <c r="C12" s="150" t="s">
        <v>751</v>
      </c>
      <c r="D12" s="151"/>
      <c r="E12" s="151"/>
      <c r="F12" s="151"/>
      <c r="G12" s="151"/>
      <c r="H12" s="152"/>
    </row>
  </sheetData>
  <mergeCells count="4">
    <mergeCell ref="C3:H3"/>
    <mergeCell ref="C4:H4"/>
    <mergeCell ref="C10:H10"/>
    <mergeCell ref="C12:H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53EB8-A72E-4653-8167-27B62E031075}">
  <dimension ref="B1:B24"/>
  <sheetViews>
    <sheetView topLeftCell="A9" zoomScale="160" zoomScaleNormal="160" workbookViewId="0">
      <selection activeCell="B31" sqref="B31"/>
    </sheetView>
  </sheetViews>
  <sheetFormatPr defaultColWidth="3.28515625" defaultRowHeight="15"/>
  <cols>
    <col min="1" max="1" width="3.28515625" style="45"/>
    <col min="2" max="2" width="88.28515625" style="45" bestFit="1" customWidth="1"/>
    <col min="3" max="16384" width="3.28515625" style="45"/>
  </cols>
  <sheetData>
    <row r="1" spans="2:2" ht="15.75" thickBot="1"/>
    <row r="2" spans="2:2">
      <c r="B2" s="47" t="s">
        <v>56</v>
      </c>
    </row>
    <row r="3" spans="2:2">
      <c r="B3" s="49" t="s">
        <v>41</v>
      </c>
    </row>
    <row r="4" spans="2:2">
      <c r="B4" s="49" t="s">
        <v>42</v>
      </c>
    </row>
    <row r="5" spans="2:2">
      <c r="B5" s="49" t="s">
        <v>43</v>
      </c>
    </row>
    <row r="6" spans="2:2">
      <c r="B6" s="49" t="s">
        <v>44</v>
      </c>
    </row>
    <row r="7" spans="2:2">
      <c r="B7" s="49" t="s">
        <v>45</v>
      </c>
    </row>
    <row r="8" spans="2:2">
      <c r="B8" s="49" t="s">
        <v>46</v>
      </c>
    </row>
    <row r="9" spans="2:2">
      <c r="B9" s="49" t="s">
        <v>47</v>
      </c>
    </row>
    <row r="10" spans="2:2">
      <c r="B10" s="49" t="s">
        <v>48</v>
      </c>
    </row>
    <row r="11" spans="2:2">
      <c r="B11" s="49" t="s">
        <v>49</v>
      </c>
    </row>
    <row r="12" spans="2:2">
      <c r="B12" s="49" t="s">
        <v>50</v>
      </c>
    </row>
    <row r="13" spans="2:2">
      <c r="B13" s="49" t="s">
        <v>51</v>
      </c>
    </row>
    <row r="14" spans="2:2">
      <c r="B14" s="49" t="s">
        <v>52</v>
      </c>
    </row>
    <row r="15" spans="2:2">
      <c r="B15" s="49" t="s">
        <v>53</v>
      </c>
    </row>
    <row r="16" spans="2:2">
      <c r="B16" s="49" t="s">
        <v>54</v>
      </c>
    </row>
    <row r="17" spans="2:2">
      <c r="B17" s="49" t="s">
        <v>55</v>
      </c>
    </row>
    <row r="18" spans="2:2">
      <c r="B18" s="46"/>
    </row>
    <row r="19" spans="2:2">
      <c r="B19" s="48" t="s">
        <v>62</v>
      </c>
    </row>
    <row r="20" spans="2:2">
      <c r="B20" s="49" t="s">
        <v>57</v>
      </c>
    </row>
    <row r="21" spans="2:2">
      <c r="B21" s="49" t="s">
        <v>58</v>
      </c>
    </row>
    <row r="22" spans="2:2">
      <c r="B22" s="49" t="s">
        <v>59</v>
      </c>
    </row>
    <row r="23" spans="2:2">
      <c r="B23" s="49" t="s">
        <v>60</v>
      </c>
    </row>
    <row r="24" spans="2:2" ht="15.75" thickBot="1">
      <c r="B24" s="50" t="s">
        <v>61</v>
      </c>
    </row>
  </sheetData>
  <phoneticPr fontId="34"/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09526-2A72-4F16-A2D5-AC8E515D1AAD}">
  <dimension ref="B1:N44"/>
  <sheetViews>
    <sheetView zoomScale="115" zoomScaleNormal="115" workbookViewId="0">
      <selection activeCell="I30" sqref="I30"/>
    </sheetView>
  </sheetViews>
  <sheetFormatPr defaultColWidth="3.140625" defaultRowHeight="15"/>
  <cols>
    <col min="1" max="1" width="3.140625" style="3"/>
    <col min="2" max="3" width="33.28515625" style="3" customWidth="1"/>
    <col min="4" max="16384" width="3.140625" style="3"/>
  </cols>
  <sheetData>
    <row r="1" spans="2:14" ht="15.75" thickBot="1">
      <c r="D1" s="52"/>
      <c r="E1" s="52"/>
    </row>
    <row r="2" spans="2:14">
      <c r="B2" s="88"/>
      <c r="C2" s="89" t="s">
        <v>733</v>
      </c>
    </row>
    <row r="3" spans="2:14">
      <c r="B3" s="142" t="s">
        <v>63</v>
      </c>
      <c r="C3" s="143"/>
      <c r="G3" s="53"/>
      <c r="L3" s="53"/>
    </row>
    <row r="4" spans="2:14">
      <c r="B4" s="90" t="s">
        <v>64</v>
      </c>
      <c r="C4" s="91" t="s">
        <v>717</v>
      </c>
      <c r="F4" s="52"/>
    </row>
    <row r="5" spans="2:14">
      <c r="B5" s="90" t="s">
        <v>65</v>
      </c>
      <c r="C5" s="92"/>
      <c r="G5" s="52"/>
      <c r="J5" s="52"/>
    </row>
    <row r="6" spans="2:14">
      <c r="B6" s="90" t="s">
        <v>93</v>
      </c>
      <c r="C6" s="93" t="s">
        <v>718</v>
      </c>
      <c r="H6" s="52"/>
      <c r="L6" s="52"/>
    </row>
    <row r="7" spans="2:14">
      <c r="B7" s="90" t="s">
        <v>94</v>
      </c>
      <c r="C7" s="93" t="s">
        <v>719</v>
      </c>
      <c r="G7" s="52"/>
    </row>
    <row r="8" spans="2:14">
      <c r="B8" s="90" t="s">
        <v>66</v>
      </c>
      <c r="C8" s="93" t="s">
        <v>720</v>
      </c>
      <c r="I8" s="52"/>
    </row>
    <row r="9" spans="2:14">
      <c r="B9" s="90" t="s">
        <v>67</v>
      </c>
      <c r="C9" s="93" t="s">
        <v>721</v>
      </c>
      <c r="J9" s="52"/>
    </row>
    <row r="10" spans="2:14">
      <c r="B10" s="90" t="s">
        <v>68</v>
      </c>
      <c r="C10" s="93" t="s">
        <v>722</v>
      </c>
      <c r="G10" s="52"/>
      <c r="K10" s="52"/>
    </row>
    <row r="11" spans="2:14">
      <c r="B11" s="90" t="s">
        <v>69</v>
      </c>
      <c r="C11" s="93" t="s">
        <v>723</v>
      </c>
      <c r="J11" s="52"/>
    </row>
    <row r="12" spans="2:14">
      <c r="B12" s="90" t="s">
        <v>70</v>
      </c>
      <c r="C12" s="93" t="s">
        <v>724</v>
      </c>
      <c r="G12" s="52"/>
      <c r="K12" s="52"/>
    </row>
    <row r="13" spans="2:14">
      <c r="B13" s="90" t="s">
        <v>95</v>
      </c>
      <c r="C13" s="93" t="s">
        <v>725</v>
      </c>
      <c r="F13" s="52"/>
      <c r="K13" s="52"/>
    </row>
    <row r="14" spans="2:14">
      <c r="B14" s="90" t="s">
        <v>71</v>
      </c>
      <c r="C14" s="93">
        <v>72.599999999999994</v>
      </c>
      <c r="H14" s="52"/>
      <c r="L14" s="52"/>
    </row>
    <row r="15" spans="2:14">
      <c r="B15" s="90" t="s">
        <v>72</v>
      </c>
      <c r="C15" s="93" t="s">
        <v>726</v>
      </c>
      <c r="I15" s="52"/>
      <c r="N15" s="52"/>
    </row>
    <row r="16" spans="2:14">
      <c r="B16" s="140" t="s">
        <v>73</v>
      </c>
      <c r="C16" s="141"/>
      <c r="E16" s="52"/>
    </row>
    <row r="17" spans="2:14">
      <c r="B17" s="94" t="s">
        <v>66</v>
      </c>
      <c r="C17" s="95" t="s">
        <v>727</v>
      </c>
      <c r="F17" s="52"/>
      <c r="G17" s="52"/>
    </row>
    <row r="18" spans="2:14">
      <c r="B18" s="90" t="s">
        <v>74</v>
      </c>
      <c r="C18" s="93" t="s">
        <v>728</v>
      </c>
      <c r="G18" s="52"/>
    </row>
    <row r="19" spans="2:14">
      <c r="B19" s="90" t="s">
        <v>75</v>
      </c>
      <c r="C19" s="93" t="s">
        <v>729</v>
      </c>
      <c r="H19" s="52"/>
    </row>
    <row r="20" spans="2:14">
      <c r="B20" s="90" t="s">
        <v>76</v>
      </c>
      <c r="C20" s="93" t="s">
        <v>730</v>
      </c>
      <c r="H20" s="52"/>
      <c r="K20" s="52"/>
    </row>
    <row r="21" spans="2:14">
      <c r="B21" s="90" t="s">
        <v>77</v>
      </c>
      <c r="C21" s="93" t="s">
        <v>731</v>
      </c>
      <c r="H21" s="52"/>
      <c r="K21" s="52"/>
    </row>
    <row r="22" spans="2:14">
      <c r="B22" s="90" t="s">
        <v>78</v>
      </c>
      <c r="C22" s="92"/>
    </row>
    <row r="23" spans="2:14">
      <c r="B23" s="90" t="s">
        <v>88</v>
      </c>
      <c r="C23" s="93">
        <v>2332</v>
      </c>
      <c r="H23" s="52"/>
      <c r="M23" s="52"/>
    </row>
    <row r="24" spans="2:14">
      <c r="B24" s="90" t="s">
        <v>89</v>
      </c>
      <c r="C24" s="93">
        <v>132</v>
      </c>
      <c r="H24" s="52"/>
      <c r="N24" s="52"/>
    </row>
    <row r="25" spans="2:14">
      <c r="B25" s="90" t="s">
        <v>732</v>
      </c>
      <c r="C25" s="93">
        <v>19</v>
      </c>
      <c r="F25" s="52"/>
      <c r="L25" s="52"/>
    </row>
    <row r="26" spans="2:14">
      <c r="B26" s="90" t="s">
        <v>90</v>
      </c>
      <c r="C26" s="93">
        <v>1</v>
      </c>
      <c r="G26" s="52"/>
      <c r="M26" s="52"/>
    </row>
    <row r="27" spans="2:14">
      <c r="B27" s="90" t="s">
        <v>79</v>
      </c>
      <c r="C27" s="92"/>
    </row>
    <row r="28" spans="2:14">
      <c r="B28" s="90" t="s">
        <v>88</v>
      </c>
      <c r="C28" s="93">
        <v>95</v>
      </c>
      <c r="G28" s="52"/>
      <c r="M28" s="52"/>
    </row>
    <row r="29" spans="2:14">
      <c r="B29" s="90" t="s">
        <v>89</v>
      </c>
      <c r="C29" s="93">
        <v>83</v>
      </c>
      <c r="H29" s="52"/>
      <c r="N29" s="52"/>
    </row>
    <row r="30" spans="2:14">
      <c r="B30" s="90" t="s">
        <v>732</v>
      </c>
      <c r="C30" s="93">
        <v>104</v>
      </c>
      <c r="F30" s="52"/>
      <c r="L30" s="52"/>
    </row>
    <row r="31" spans="2:14">
      <c r="B31" s="90" t="s">
        <v>90</v>
      </c>
      <c r="C31" s="93">
        <v>45</v>
      </c>
      <c r="G31" s="52"/>
      <c r="M31" s="52"/>
    </row>
    <row r="32" spans="2:14">
      <c r="B32" s="90" t="s">
        <v>80</v>
      </c>
      <c r="C32" s="92"/>
    </row>
    <row r="33" spans="2:13">
      <c r="B33" s="90" t="s">
        <v>91</v>
      </c>
      <c r="C33" s="93">
        <v>3.0000000000000001E-3</v>
      </c>
      <c r="F33" s="52"/>
      <c r="K33" s="52"/>
    </row>
    <row r="34" spans="2:13">
      <c r="B34" s="90" t="s">
        <v>92</v>
      </c>
      <c r="C34" s="93">
        <v>1.25</v>
      </c>
      <c r="F34" s="52"/>
      <c r="L34" s="52"/>
    </row>
    <row r="35" spans="2:13">
      <c r="B35" s="90" t="s">
        <v>81</v>
      </c>
      <c r="C35" s="93">
        <v>92.64</v>
      </c>
      <c r="I35" s="52"/>
    </row>
    <row r="36" spans="2:13">
      <c r="B36" s="90" t="s">
        <v>82</v>
      </c>
      <c r="C36" s="93">
        <v>6.69</v>
      </c>
      <c r="J36" s="52"/>
    </row>
    <row r="37" spans="2:13">
      <c r="B37" s="90" t="s">
        <v>83</v>
      </c>
      <c r="C37" s="93">
        <v>0.67</v>
      </c>
      <c r="J37" s="52"/>
    </row>
    <row r="38" spans="2:13">
      <c r="B38" s="90" t="s">
        <v>84</v>
      </c>
      <c r="C38" s="93">
        <v>8.1999999999999993</v>
      </c>
      <c r="E38" s="52"/>
      <c r="K38" s="52"/>
    </row>
    <row r="39" spans="2:13">
      <c r="B39" s="90" t="s">
        <v>85</v>
      </c>
      <c r="C39" s="93">
        <v>4</v>
      </c>
      <c r="G39" s="52"/>
      <c r="M39" s="52"/>
    </row>
    <row r="40" spans="2:13" ht="15.75" thickBot="1">
      <c r="B40" s="96" t="s">
        <v>86</v>
      </c>
      <c r="C40" s="97">
        <v>4</v>
      </c>
      <c r="E40" s="52"/>
      <c r="K40" s="52"/>
    </row>
    <row r="41" spans="2:13">
      <c r="B41" s="139" t="s">
        <v>87</v>
      </c>
      <c r="C41" s="139"/>
    </row>
    <row r="42" spans="2:13">
      <c r="C42" s="51"/>
    </row>
    <row r="43" spans="2:13">
      <c r="C43" s="51"/>
    </row>
    <row r="44" spans="2:13">
      <c r="C44" s="54"/>
    </row>
  </sheetData>
  <mergeCells count="3">
    <mergeCell ref="B41:C41"/>
    <mergeCell ref="B16:C16"/>
    <mergeCell ref="B3:C3"/>
  </mergeCells>
  <phoneticPr fontId="3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. Assembly schemes</vt:lpstr>
      <vt:lpstr>Table S2. Oligonucleotides</vt:lpstr>
      <vt:lpstr>Table S3. tRNA aminoacylation</vt:lpstr>
      <vt:lpstr>Table S4. Top 100 selection hit</vt:lpstr>
      <vt:lpstr>Table S5. SPR kinetic data</vt:lpstr>
      <vt:lpstr>Table S6. TNIK seq information</vt:lpstr>
      <vt:lpstr>Table S7. Crystal analysis</vt:lpstr>
      <vt:lpstr>'Table S7. Crystal analysis'!_Hlk1049721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V</dc:creator>
  <cp:lastModifiedBy>Alexander Vinogradov</cp:lastModifiedBy>
  <dcterms:created xsi:type="dcterms:W3CDTF">2021-04-26T16:42:48Z</dcterms:created>
  <dcterms:modified xsi:type="dcterms:W3CDTF">2024-02-07T07:06:08Z</dcterms:modified>
</cp:coreProperties>
</file>